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Karin\Desktop\"/>
    </mc:Choice>
  </mc:AlternateContent>
  <xr:revisionPtr revIDLastSave="0" documentId="8_{600F1B72-429D-469B-A725-253A0F6D1C4D}" xr6:coauthVersionLast="44" xr6:coauthVersionMax="44" xr10:uidLastSave="{00000000-0000-0000-0000-000000000000}"/>
  <bookViews>
    <workbookView xWindow="540" yWindow="405" windowWidth="24645" windowHeight="14910" activeTab="1" xr2:uid="{00000000-000D-0000-FFFF-FFFF00000000}"/>
  </bookViews>
  <sheets>
    <sheet name="initial" sheetId="1" r:id="rId1"/>
    <sheet name="selected VOCs" sheetId="2" r:id="rId2"/>
    <sheet name="for stats" sheetId="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C4" i="2" l="1"/>
  <c r="AF4" i="2" s="1"/>
  <c r="AC5" i="2"/>
  <c r="AF5" i="2" s="1"/>
  <c r="AC6" i="2"/>
  <c r="AF6" i="2" s="1"/>
  <c r="AC7" i="2"/>
  <c r="AF7" i="2" s="1"/>
  <c r="AC8" i="2"/>
  <c r="AF8" i="2" s="1"/>
  <c r="AC9" i="2"/>
  <c r="AF9" i="2" s="1"/>
  <c r="AC10" i="2"/>
  <c r="AF10" i="2" s="1"/>
  <c r="AC11" i="2"/>
  <c r="AF11" i="2" s="1"/>
  <c r="AC12" i="2"/>
  <c r="AF12" i="2" s="1"/>
  <c r="AC13" i="2"/>
  <c r="AF13" i="2" s="1"/>
  <c r="AC14" i="2"/>
  <c r="AF14" i="2" s="1"/>
  <c r="AC15" i="2"/>
  <c r="AF15" i="2" s="1"/>
  <c r="AC16" i="2"/>
  <c r="AF16" i="2" s="1"/>
  <c r="AC17" i="2"/>
  <c r="AF17" i="2" s="1"/>
  <c r="AC18" i="2"/>
  <c r="AF18" i="2" s="1"/>
  <c r="AC19" i="2"/>
  <c r="AF19" i="2" s="1"/>
  <c r="AC20" i="2"/>
  <c r="AF20" i="2" s="1"/>
  <c r="AC21" i="2"/>
  <c r="AF21" i="2" s="1"/>
  <c r="AC22" i="2"/>
  <c r="AF22" i="2" s="1"/>
  <c r="AC23" i="2"/>
  <c r="AF23" i="2" s="1"/>
  <c r="AC24" i="2"/>
  <c r="AF24" i="2" s="1"/>
  <c r="AC25" i="2"/>
  <c r="AF25" i="2" s="1"/>
  <c r="AC26" i="2"/>
  <c r="AF26" i="2" s="1"/>
  <c r="AC27" i="2"/>
  <c r="AF27" i="2" s="1"/>
  <c r="AC28" i="2"/>
  <c r="AF28" i="2" s="1"/>
  <c r="AC29" i="2"/>
  <c r="AF29" i="2" s="1"/>
  <c r="AC3" i="2"/>
  <c r="AF3" i="2" s="1"/>
  <c r="AB3" i="2"/>
  <c r="AE3" i="2" s="1"/>
  <c r="AB4" i="2"/>
  <c r="AE4" i="2" s="1"/>
  <c r="AB5" i="2"/>
  <c r="AE5" i="2" s="1"/>
  <c r="AB6" i="2"/>
  <c r="AE6" i="2" s="1"/>
  <c r="AB7" i="2"/>
  <c r="AE7" i="2" s="1"/>
  <c r="AB8" i="2"/>
  <c r="AE8" i="2" s="1"/>
  <c r="AB9" i="2"/>
  <c r="AE9" i="2" s="1"/>
  <c r="AB10" i="2"/>
  <c r="AE10" i="2" s="1"/>
  <c r="AB11" i="2"/>
  <c r="AE11" i="2" s="1"/>
  <c r="AB12" i="2"/>
  <c r="AE12" i="2" s="1"/>
  <c r="AB13" i="2"/>
  <c r="AE13" i="2" s="1"/>
  <c r="AB14" i="2"/>
  <c r="AE14" i="2" s="1"/>
  <c r="AB15" i="2"/>
  <c r="AE15" i="2" s="1"/>
  <c r="AB16" i="2"/>
  <c r="AE16" i="2" s="1"/>
  <c r="AB17" i="2"/>
  <c r="AE17" i="2" s="1"/>
  <c r="AB18" i="2"/>
  <c r="AE18" i="2" s="1"/>
  <c r="AB19" i="2"/>
  <c r="AE19" i="2" s="1"/>
  <c r="AB20" i="2"/>
  <c r="AE20" i="2" s="1"/>
  <c r="AB21" i="2"/>
  <c r="AE21" i="2" s="1"/>
  <c r="AB22" i="2"/>
  <c r="AE22" i="2" s="1"/>
  <c r="AB23" i="2"/>
  <c r="AE23" i="2" s="1"/>
  <c r="AB24" i="2"/>
  <c r="AE24" i="2" s="1"/>
  <c r="AB25" i="2"/>
  <c r="AE25" i="2" s="1"/>
  <c r="AB26" i="2"/>
  <c r="AE26" i="2" s="1"/>
  <c r="AB27" i="2"/>
  <c r="AE27" i="2" s="1"/>
  <c r="AB28" i="2"/>
  <c r="AE28" i="2" s="1"/>
  <c r="AB29" i="2"/>
  <c r="AE29" i="2" s="1"/>
  <c r="Y4" i="2"/>
  <c r="Z4" i="2"/>
  <c r="Y5" i="2"/>
  <c r="Z5" i="2"/>
  <c r="Y6" i="2"/>
  <c r="Z6" i="2"/>
  <c r="Y7" i="2"/>
  <c r="Z7" i="2"/>
  <c r="Y8" i="2"/>
  <c r="Z8" i="2"/>
  <c r="Y9" i="2"/>
  <c r="Z9" i="2"/>
  <c r="Y10" i="2"/>
  <c r="Z10" i="2"/>
  <c r="Y11" i="2"/>
  <c r="Z11" i="2"/>
  <c r="Y12" i="2"/>
  <c r="Z12" i="2"/>
  <c r="Y13" i="2"/>
  <c r="Z13" i="2"/>
  <c r="Y14" i="2"/>
  <c r="Z14" i="2"/>
  <c r="Y15" i="2"/>
  <c r="Z15" i="2"/>
  <c r="Y16" i="2"/>
  <c r="Z16" i="2"/>
  <c r="Y17" i="2"/>
  <c r="Z17" i="2"/>
  <c r="Y18" i="2"/>
  <c r="Z18" i="2"/>
  <c r="Y19" i="2"/>
  <c r="Z19" i="2"/>
  <c r="Y20" i="2"/>
  <c r="Z20" i="2"/>
  <c r="Y21" i="2"/>
  <c r="Z21" i="2"/>
  <c r="Y22" i="2"/>
  <c r="Z22" i="2"/>
  <c r="Y23" i="2"/>
  <c r="Z23" i="2"/>
  <c r="Y24" i="2"/>
  <c r="Z24" i="2"/>
  <c r="Y25" i="2"/>
  <c r="Z25" i="2"/>
  <c r="Y26" i="2"/>
  <c r="Z26" i="2"/>
  <c r="Y27" i="2"/>
  <c r="Z27" i="2"/>
  <c r="Y28" i="2"/>
  <c r="Z28" i="2"/>
  <c r="Y29" i="2"/>
  <c r="Z29" i="2"/>
  <c r="Z3" i="2"/>
  <c r="Y3" i="2"/>
</calcChain>
</file>

<file path=xl/sharedStrings.xml><?xml version="1.0" encoding="utf-8"?>
<sst xmlns="http://schemas.openxmlformats.org/spreadsheetml/2006/main" count="489" uniqueCount="241">
  <si>
    <t>TIC: 170202_T3_hungry.D\data.ms</t>
    <phoneticPr fontId="3" type="noConversion"/>
  </si>
  <si>
    <t>170202_T3_hungry</t>
  </si>
  <si>
    <t>TIC: 170203_T3_satiated.D\data.ms</t>
    <phoneticPr fontId="3" type="noConversion"/>
  </si>
  <si>
    <r>
      <t>1</t>
    </r>
    <r>
      <rPr>
        <b/>
        <sz val="11"/>
        <color theme="1"/>
        <rFont val="Calibri"/>
        <family val="2"/>
        <scheme val="minor"/>
      </rPr>
      <t>70203_T3_satiated</t>
    </r>
    <phoneticPr fontId="3" type="noConversion"/>
  </si>
  <si>
    <t>TIC: 170203_T4_satiated.D\data.ms</t>
    <phoneticPr fontId="3" type="noConversion"/>
  </si>
  <si>
    <t>170203_T4_satiated</t>
  </si>
  <si>
    <t>Benzoic acid, 4-methyl-, 2-hydroxy-2-phenylpropyl ester</t>
  </si>
  <si>
    <t>TIC: 170203_O4_hungry.D\data.ms</t>
    <phoneticPr fontId="3" type="noConversion"/>
  </si>
  <si>
    <t>170203_O4_hungry</t>
  </si>
  <si>
    <t>TIC: 170203_Q1_satiated.D\data.ms</t>
    <phoneticPr fontId="3" type="noConversion"/>
  </si>
  <si>
    <t>170203_Q1_satiated</t>
  </si>
  <si>
    <t>TIC: 170203_Q3_satiated.D\data.ms</t>
    <phoneticPr fontId="3" type="noConversion"/>
  </si>
  <si>
    <t>170203_Q3_satiated</t>
  </si>
  <si>
    <t>170203_O1_hungry</t>
    <phoneticPr fontId="3" type="noConversion"/>
  </si>
  <si>
    <t>170202_O1_satiated</t>
    <phoneticPr fontId="3" type="noConversion"/>
  </si>
  <si>
    <t>compound</t>
    <phoneticPr fontId="3" type="noConversion"/>
  </si>
  <si>
    <t>synonym</t>
    <phoneticPr fontId="3" type="noConversion"/>
  </si>
  <si>
    <t>TIC: 170202_O2_satiated.D\data.ms</t>
    <phoneticPr fontId="3" type="noConversion"/>
  </si>
  <si>
    <t>170202_O2_satiated</t>
  </si>
  <si>
    <t>1-Terpinenol</t>
  </si>
  <si>
    <t>Bicyclo[3.1.1]heptan-2-one, 6,6-dimethyl-</t>
  </si>
  <si>
    <r>
      <rPr>
        <sz val="11"/>
        <color indexed="8"/>
        <rFont val="Calibri"/>
        <family val="2"/>
      </rPr>
      <t>β</t>
    </r>
    <r>
      <rPr>
        <sz val="11"/>
        <color theme="1"/>
        <rFont val="Calibri"/>
        <family val="2"/>
        <scheme val="minor"/>
      </rPr>
      <t>-Pinone</t>
    </r>
  </si>
  <si>
    <t>Bicyclo[2.2.1]heptan-2-one, 1,7,7-trimethyl-, (1S)-</t>
  </si>
  <si>
    <t>(-)-Camphor</t>
  </si>
  <si>
    <t>3-Pinanone</t>
  </si>
  <si>
    <r>
      <t>Bicyclo[3.1.1]heptan-3-one, 2,6,6-trimethyl-, (1</t>
    </r>
    <r>
      <rPr>
        <sz val="11"/>
        <color indexed="8"/>
        <rFont val="Calibri"/>
        <family val="2"/>
      </rPr>
      <t>α</t>
    </r>
    <r>
      <rPr>
        <sz val="11"/>
        <color theme="1"/>
        <rFont val="Calibri"/>
        <family val="2"/>
        <scheme val="minor"/>
      </rPr>
      <t>,2β,5α)-</t>
    </r>
  </si>
  <si>
    <r>
      <t>2(10)-Pinen-3-one, (</t>
    </r>
    <r>
      <rPr>
        <sz val="11"/>
        <color indexed="8"/>
        <rFont val="Calibri"/>
        <family val="2"/>
      </rPr>
      <t>±</t>
    </r>
    <r>
      <rPr>
        <sz val="11"/>
        <color theme="1"/>
        <rFont val="Calibri"/>
        <family val="2"/>
        <scheme val="minor"/>
      </rPr>
      <t>)-</t>
    </r>
  </si>
  <si>
    <t>Bicyclo[2.2.1]heptan-2-ol, 1,7,7-trimethyl-, (1S-endo)-</t>
  </si>
  <si>
    <t>(-)-Borneol</t>
  </si>
  <si>
    <t>Undecylenic Acid</t>
  </si>
  <si>
    <t>3-Cyclohexen-1-ol, 4-methyl-1-(1-methylethyl)-</t>
  </si>
  <si>
    <t>4-Terpineol</t>
  </si>
  <si>
    <t>1H-Indene, 1-methylene-</t>
  </si>
  <si>
    <t>p-Cymen-8-ol</t>
  </si>
  <si>
    <r>
      <t xml:space="preserve">Benzenemethanol, </t>
    </r>
    <r>
      <rPr>
        <sz val="11"/>
        <color indexed="8"/>
        <rFont val="Calibri"/>
        <family val="2"/>
      </rPr>
      <t>α,α</t>
    </r>
    <r>
      <rPr>
        <sz val="11"/>
        <color theme="1"/>
        <rFont val="Calibri"/>
        <family val="2"/>
        <scheme val="minor"/>
      </rPr>
      <t>,4-trimethyl-</t>
    </r>
  </si>
  <si>
    <r>
      <t xml:space="preserve">3-Cyclohexene-1-methanol, </t>
    </r>
    <r>
      <rPr>
        <sz val="11"/>
        <color indexed="8"/>
        <rFont val="Calibri"/>
        <family val="2"/>
      </rPr>
      <t>α,</t>
    </r>
    <r>
      <rPr>
        <sz val="7.7"/>
        <color indexed="8"/>
        <rFont val="Calibri"/>
        <family val="2"/>
      </rPr>
      <t>α,</t>
    </r>
    <r>
      <rPr>
        <sz val="11"/>
        <color theme="1"/>
        <rFont val="Calibri"/>
        <family val="2"/>
        <scheme val="minor"/>
      </rPr>
      <t>4-trimethyl-</t>
    </r>
  </si>
  <si>
    <r>
      <rPr>
        <sz val="11"/>
        <color indexed="8"/>
        <rFont val="Calibri"/>
        <family val="2"/>
      </rPr>
      <t>α</t>
    </r>
    <r>
      <rPr>
        <sz val="11"/>
        <color theme="1"/>
        <rFont val="Calibri"/>
        <family val="2"/>
        <scheme val="minor"/>
      </rPr>
      <t>-Terpineol</t>
    </r>
  </si>
  <si>
    <r>
      <t xml:space="preserve">3-Cyclohexene-1-methanol, </t>
    </r>
    <r>
      <rPr>
        <sz val="11"/>
        <color indexed="8"/>
        <rFont val="Calibri"/>
        <family val="2"/>
      </rPr>
      <t>α,α</t>
    </r>
    <r>
      <rPr>
        <sz val="11"/>
        <color theme="1"/>
        <rFont val="Calibri"/>
        <family val="2"/>
        <scheme val="minor"/>
      </rPr>
      <t>,4-trimethyl-, (S)-</t>
    </r>
  </si>
  <si>
    <r>
      <rPr>
        <sz val="11"/>
        <color indexed="8"/>
        <rFont val="Calibri"/>
        <family val="2"/>
      </rPr>
      <t>α</t>
    </r>
    <r>
      <rPr>
        <sz val="11"/>
        <color theme="1"/>
        <rFont val="Calibri"/>
        <family val="2"/>
        <scheme val="minor"/>
      </rPr>
      <t>-Terpieol</t>
    </r>
  </si>
  <si>
    <t>Bicyclo[3.1.1]hept-2-ene-2-carboxaldehyde, 6,6-dimethyl-</t>
  </si>
  <si>
    <t>Myrtenal</t>
  </si>
  <si>
    <t>Dodecane</t>
  </si>
  <si>
    <t>Decanal</t>
  </si>
  <si>
    <t>Bicyclo[3.1.1]hept-3-en-2-one, 4,6,6-trimethyl-</t>
  </si>
  <si>
    <t>Berbenone</t>
  </si>
  <si>
    <t>Isobornyl acetate</t>
  </si>
  <si>
    <t>o-tert-Butyl cyclohexyl acetate 1</t>
  </si>
  <si>
    <t>5,6,7,8,9,10-Hexahydrobenzocyclooctene</t>
  </si>
  <si>
    <t>aromatic hydrocarbon</t>
  </si>
  <si>
    <t>Naphthalene, 5-ethyl-1,2,3,4-tetrahydro-</t>
  </si>
  <si>
    <t>Naphthalene, 6-ethyl-1,2,3,4-tetrahydro-</t>
  </si>
  <si>
    <t>Cyclohexene, 5-methyl-3-(1-methylethenyl)-, trans-(-)-</t>
  </si>
  <si>
    <t>Longicyclene</t>
  </si>
  <si>
    <t>1,2,4-Methenoazulene, decahydro-1,5,5,8a-tetramethyl-, [1S-(1à,2à,3aá,4à</t>
  </si>
  <si>
    <t>Carotol</t>
  </si>
  <si>
    <t>3a(1H)-Azulenol, 2,3,4,5,8,8a-hexahydro-6,8a-dimethyl-3-(1-methylethyl)-, [3R-(3à,3aà,8aà)]-</t>
  </si>
  <si>
    <t>Tetradecane</t>
  </si>
  <si>
    <t>1,4-Methanoazulene, decahydro-4,8,8-trimethyl-9-methylene-, [1S-(1à,3aá,4à,8aá)]-</t>
  </si>
  <si>
    <t>in essential oil from Syzygium cordatum (Myrtaceae)</t>
  </si>
  <si>
    <t>TIC: 170202_T4_hungry.D\data.ms</t>
    <phoneticPr fontId="3" type="noConversion"/>
  </si>
  <si>
    <t>170202_T4_hungry</t>
  </si>
  <si>
    <t>TIC: 170203_O2_hungry.D\data.ms</t>
    <phoneticPr fontId="3" type="noConversion"/>
  </si>
  <si>
    <t>170203_O2_hungry</t>
  </si>
  <si>
    <t>TIC: 170203_O3_hungry.D\data.ms</t>
    <phoneticPr fontId="3" type="noConversion"/>
  </si>
  <si>
    <t>170203_O3_hungry</t>
  </si>
  <si>
    <t>D-longifolene</t>
  </si>
  <si>
    <t>Caryophyllene</t>
  </si>
  <si>
    <t>Coumarin</t>
  </si>
  <si>
    <t>2H-1-Benzopyran-2-one</t>
  </si>
  <si>
    <t>Naphthalene, 1,2,3,4,4a,5,6,8a-octahydro-7-methyl-4-methylene-1-(1-methylethyl)-, (1à,4aá,8aà)-</t>
  </si>
  <si>
    <t>ç-Cadinene</t>
  </si>
  <si>
    <t>Naphthalene, 1,2,4a,5,6,8a-hexahydro-4,7-dimethyl-1-(1-methylethyl)-, (1à,4aà,8aà)-</t>
  </si>
  <si>
    <r>
      <rPr>
        <sz val="11"/>
        <color indexed="8"/>
        <rFont val="Calibri"/>
        <family val="2"/>
      </rPr>
      <t>α</t>
    </r>
    <r>
      <rPr>
        <sz val="11"/>
        <color theme="1"/>
        <rFont val="Calibri"/>
        <family val="2"/>
        <scheme val="minor"/>
      </rPr>
      <t>-Muurolene</t>
    </r>
  </si>
  <si>
    <t>TIC: 170203_O1_hungry.D\data.ms</t>
  </si>
  <si>
    <t>Ret Time</t>
  </si>
  <si>
    <t>Area</t>
  </si>
  <si>
    <t>TIC: 170202_O1_satiated.D\data.ms</t>
  </si>
  <si>
    <t>TIC: 170202_O3_satiated.D\data.ms</t>
  </si>
  <si>
    <t>TIC: 170202_O4_satiated.D\data.ms</t>
  </si>
  <si>
    <t>TIC: 170202_Q1_hungry.D\data.ms</t>
  </si>
  <si>
    <t>TIC: 170202_Q3_hungry.D\data.ms</t>
  </si>
  <si>
    <t>TIC: 170202_T1_hungry.D\data.ms</t>
  </si>
  <si>
    <t>ethyl alcohol</t>
  </si>
  <si>
    <t>Acetic acid</t>
  </si>
  <si>
    <t>Propanoic acid</t>
  </si>
  <si>
    <t>Butanoic acid</t>
  </si>
  <si>
    <t>Hexanal</t>
  </si>
  <si>
    <t>Acetic acid, butyl ester</t>
  </si>
  <si>
    <t>Furfural</t>
  </si>
  <si>
    <t>Butanoic acid, 3-methyl-</t>
  </si>
  <si>
    <t>Butanoic acid, 2-methyl-</t>
  </si>
  <si>
    <t>Ethylbenzene</t>
  </si>
  <si>
    <t>p-Xylene</t>
  </si>
  <si>
    <t>Pentanoic acid</t>
  </si>
  <si>
    <t>2-Heptanone</t>
  </si>
  <si>
    <t>o-Xylene</t>
  </si>
  <si>
    <t>Heptanal</t>
  </si>
  <si>
    <t>Dimethyl sulfone</t>
  </si>
  <si>
    <t>Bicyclo[3.1.1]hept-2-ene, 2,6,6-trimethyl-, (ñ)-</t>
  </si>
  <si>
    <t>Benzene, 1-ethyl-2-methyl-</t>
  </si>
  <si>
    <t>Mesitylene</t>
  </si>
  <si>
    <t>Hexanoic acid</t>
  </si>
  <si>
    <t>5-Hepten-2-one, 6-methyl-</t>
  </si>
  <si>
    <t>Pseudocumene</t>
  </si>
  <si>
    <t>Naphthalene, 1,2,3,5,6,8a-hexahydro-4,7-dimethyl-1-(1-methylethyl)-, (1S-cis)-</t>
  </si>
  <si>
    <t>Nonadecane</t>
  </si>
  <si>
    <t>Eicosane</t>
  </si>
  <si>
    <t>3,7,11,15-Tetramethyl-2-hexadecen-1-ol</t>
  </si>
  <si>
    <t>n-Hexadecanoic acid</t>
  </si>
  <si>
    <t>Octadecanoic acid</t>
  </si>
  <si>
    <t>Dronabinol</t>
  </si>
  <si>
    <t>Isopinocarveol</t>
  </si>
  <si>
    <t>2-Pentadecyn-1-ol</t>
  </si>
  <si>
    <t>TIC: 170203_T1_satiated.D\data.ms</t>
    <phoneticPr fontId="3" type="noConversion"/>
  </si>
  <si>
    <t>Bicyclo[2.2.1]heptan-2-one, 1,3,3-trimethyl-, (1R)-</t>
  </si>
  <si>
    <t>Nonanal</t>
  </si>
  <si>
    <t>Bicyclo[2.2.1]heptan-2-ol, 1,3,3-trimethyl-</t>
  </si>
  <si>
    <t>Methyl 6-methyl heptanoate</t>
  </si>
  <si>
    <t>170202_O3_satiated</t>
  </si>
  <si>
    <t>R-(-)-1,2-propanediol</t>
  </si>
  <si>
    <t>(R)-Propylene glycol</t>
  </si>
  <si>
    <t>sweet smell of banana or apple</t>
  </si>
  <si>
    <t>ester</t>
  </si>
  <si>
    <t>aldehyde</t>
  </si>
  <si>
    <t>carboxylic acid</t>
  </si>
  <si>
    <t>Butyric acid, 2-methyl-</t>
  </si>
  <si>
    <t>odor similar to that of gasoline</t>
  </si>
  <si>
    <t>monocyclic aromatic hydrocarbon</t>
  </si>
  <si>
    <t> aromatic hydrocarbon</t>
  </si>
  <si>
    <t>ketone</t>
  </si>
  <si>
    <t>a pheromone at odorant receptors in rodents</t>
  </si>
  <si>
    <t>heterocyclic aldehyde</t>
  </si>
  <si>
    <t>organosulfur compound</t>
  </si>
  <si>
    <r>
      <rPr>
        <sz val="11"/>
        <color indexed="8"/>
        <rFont val="Calibri"/>
        <family val="2"/>
      </rPr>
      <t>α-</t>
    </r>
    <r>
      <rPr>
        <sz val="11"/>
        <color theme="1"/>
        <rFont val="Calibri"/>
        <family val="2"/>
        <scheme val="minor"/>
      </rPr>
      <t>Pinene isomer</t>
    </r>
  </si>
  <si>
    <t>bicyclic monoterpene</t>
  </si>
  <si>
    <t>aromatic hydrocarbon odor</t>
  </si>
  <si>
    <t>plant - wood - food</t>
  </si>
  <si>
    <t>derivative of benzene</t>
  </si>
  <si>
    <t>a fruit-like odor</t>
  </si>
  <si>
    <t>a sweet and pungent odor</t>
  </si>
  <si>
    <t>monoterpene</t>
  </si>
  <si>
    <t>terpene</t>
  </si>
  <si>
    <t>VOC in various animal and plant species</t>
  </si>
  <si>
    <t>1H-Cyclopropa[a]naphthalene, 1a,2,3,5,6,7,7a,7b-octahydro-1,1,7,7a-tetramethyl-, [1aR-(1aà,7à,7aà,7bà)]-</t>
  </si>
  <si>
    <r>
      <rPr>
        <sz val="11"/>
        <color indexed="8"/>
        <rFont val="Calibri"/>
        <family val="2"/>
      </rPr>
      <t>β</t>
    </r>
    <r>
      <rPr>
        <sz val="11"/>
        <color theme="1"/>
        <rFont val="Calibri"/>
        <family val="2"/>
        <scheme val="minor"/>
      </rPr>
      <t>-Gurjunene</t>
    </r>
  </si>
  <si>
    <t>170203_T1_satiated</t>
  </si>
  <si>
    <t>TIC: 170203_T2_satiated.D\data.ms</t>
    <phoneticPr fontId="3" type="noConversion"/>
  </si>
  <si>
    <t>170203_T2_satiated</t>
  </si>
  <si>
    <t>monoterpene and a ketone</t>
  </si>
  <si>
    <t> terpene and an isomer of borneol</t>
  </si>
  <si>
    <t>tea tree oil</t>
  </si>
  <si>
    <t>terpenoid </t>
  </si>
  <si>
    <t>170202_O4_satiated</t>
  </si>
  <si>
    <t>can be found in several plant species and in castoreum</t>
  </si>
  <si>
    <t>precursor in the manufacture of pharmaceuticals, personal hygiene products, cosmetics, and perfumes</t>
  </si>
  <si>
    <t>monoterpene alcohol </t>
  </si>
  <si>
    <t> α-Terpineol is one of the two most abundant aroma constituents of lapsang souchong tea</t>
  </si>
  <si>
    <t>alkane hydrocarbon </t>
  </si>
  <si>
    <t>fruity</t>
  </si>
  <si>
    <t>one of the primary components found in carrot seed oil comprising approximately 40% of this essential oil.</t>
  </si>
  <si>
    <t>sesquiterpene</t>
  </si>
  <si>
    <t> pine resins. One of the two most abondant in lapsang souchong</t>
  </si>
  <si>
    <t>sweet scent, readily recognised as the scent of newly-mown hay</t>
  </si>
  <si>
    <t>alkane hydrocarbon</t>
  </si>
  <si>
    <t>170202_Q1_hungry</t>
  </si>
  <si>
    <t>170202_Q3_hungry</t>
  </si>
  <si>
    <t>170202_T1_hungry</t>
  </si>
  <si>
    <t>TIC: 170202_T2_hungry.D\data.ms</t>
    <phoneticPr fontId="3" type="noConversion"/>
  </si>
  <si>
    <t>170202_T2_hungry</t>
  </si>
  <si>
    <t>Octanal</t>
  </si>
  <si>
    <t>3-Carene</t>
  </si>
  <si>
    <t>4-Cyanocyclohexene</t>
  </si>
  <si>
    <t>Hemimellitene</t>
  </si>
  <si>
    <t>m-Cymene</t>
  </si>
  <si>
    <t>D-Limonene</t>
  </si>
  <si>
    <t>2-Hexanone, 3-methyl-</t>
  </si>
  <si>
    <t>3-Heptanol, 3,6-dimethyl-</t>
  </si>
  <si>
    <t>Silane</t>
  </si>
  <si>
    <t>Glycol</t>
  </si>
  <si>
    <t>Butanoic acid, 3 hydroxy-3-methyl</t>
  </si>
  <si>
    <t>5,9 Undecadien-2-one, 6,10-dimethyl-(E)</t>
  </si>
  <si>
    <t>Bisphenol</t>
  </si>
  <si>
    <t>Benzene, (1-butylheptyl)-</t>
  </si>
  <si>
    <t>Benzeneacetic acid, 4-tetradecylester</t>
  </si>
  <si>
    <t>14-Oxatricyclo(9.2.1.0(1,10)tetradecane,2,6,6,10,11-pentamethyl</t>
  </si>
  <si>
    <t>Phtalate</t>
  </si>
  <si>
    <t>di-n-Undecylamine</t>
  </si>
  <si>
    <t>essential oil - plant</t>
  </si>
  <si>
    <t>Applications of a confined DART (direct analysis in real time) ion source for online in vivo analysis of human breath</t>
  </si>
  <si>
    <t>urinary volatiles across various reproductive stages of female mice</t>
  </si>
  <si>
    <t>urinary tetradecane was present during reproductive phase in female mouse</t>
  </si>
  <si>
    <t>Age and isolation influence steroids release and chemical signaling in male mice</t>
  </si>
  <si>
    <t>Prediction of gastric cancer metastasis through urinary metabolomic investigation using GC​/MS</t>
  </si>
  <si>
    <t>RT approx</t>
  </si>
  <si>
    <t>Compound</t>
  </si>
  <si>
    <t>hungry</t>
  </si>
  <si>
    <t>satiated</t>
  </si>
  <si>
    <t>Mean hungry</t>
  </si>
  <si>
    <t>Mean satiated</t>
  </si>
  <si>
    <t>Ecart type</t>
  </si>
  <si>
    <t>STD Error</t>
  </si>
  <si>
    <t>STD error</t>
  </si>
  <si>
    <t>170203_O1_hungry</t>
  </si>
  <si>
    <t>day</t>
  </si>
  <si>
    <t>treatment</t>
  </si>
  <si>
    <t>O1</t>
  </si>
  <si>
    <t>O2</t>
  </si>
  <si>
    <t>O3</t>
  </si>
  <si>
    <t>O4</t>
  </si>
  <si>
    <t>Q1</t>
  </si>
  <si>
    <t>Q3</t>
  </si>
  <si>
    <t>T1</t>
  </si>
  <si>
    <t>T2</t>
  </si>
  <si>
    <t>T3</t>
  </si>
  <si>
    <t>T4</t>
  </si>
  <si>
    <t>rats</t>
  </si>
  <si>
    <t>n-Butyl acetate</t>
  </si>
  <si>
    <t>plant - wood - food / oily liquid with the odor of almonds</t>
  </si>
  <si>
    <t>isovaleric acid</t>
  </si>
  <si>
    <t>chemical in ruine of cats</t>
  </si>
  <si>
    <t>only in one sample - excluded</t>
  </si>
  <si>
    <t>Comments</t>
  </si>
  <si>
    <t>occurs naturally in some primitive plants, is present in small amounts in many foods and beverages</t>
  </si>
  <si>
    <t>sweet aromatic odor</t>
  </si>
  <si>
    <t>plant - wood - food / It occurs naturally in Chenopodium plants. Essential oil</t>
  </si>
  <si>
    <t>plant - wood - food / smell of orange</t>
  </si>
  <si>
    <t>changes in volatile compounds of mouse urine as it ages / odor description : citrus green musty lemongrass apple</t>
  </si>
  <si>
    <t>it occurs naturally in coal tar and petroleum</t>
  </si>
  <si>
    <t>Fenchone</t>
  </si>
  <si>
    <t>plant - wood - food / a constituent of absinthe and the essential oil of fennel.</t>
  </si>
  <si>
    <t>Fenchol</t>
  </si>
  <si>
    <t>scent of basil</t>
  </si>
  <si>
    <t>it occurs in Humulus lupulus</t>
  </si>
  <si>
    <t>essential oil / balsam</t>
  </si>
  <si>
    <r>
      <rPr>
        <sz val="11"/>
        <color theme="1"/>
        <rFont val="Calibri"/>
        <family val="2"/>
      </rPr>
      <t>σ</t>
    </r>
    <r>
      <rPr>
        <sz val="11"/>
        <color theme="1"/>
        <rFont val="Calibri"/>
        <family val="2"/>
        <scheme val="minor"/>
      </rPr>
      <t>-Cadinene</t>
    </r>
  </si>
  <si>
    <t>a volatile carboxylic acid (found in ham)</t>
  </si>
  <si>
    <t>one of the most common saturated fatty acids found in nature. Fats and oils rich in stearic acid are more abundant in animal fat</t>
  </si>
  <si>
    <t>essential oils. An herbaceous celery-like odor</t>
  </si>
  <si>
    <t>myrtenal occurs in orange, lemon, spearmint, pepper, thyme, juniper, calamus, ginger, myrtle, lemon balm, calabash, nutmeg, parsley seed and other plant oils.</t>
  </si>
  <si>
    <t> sesquiterpene</t>
  </si>
  <si>
    <t>2-Penten-1-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7.7"/>
      <color indexed="8"/>
      <name val="Calibri"/>
      <family val="2"/>
    </font>
    <font>
      <sz val="8"/>
      <name val="Verdana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indexed="8"/>
      <name val="Calibri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Fill="1"/>
    <xf numFmtId="0" fontId="4" fillId="0" borderId="0" xfId="0" applyFont="1"/>
    <xf numFmtId="0" fontId="0" fillId="3" borderId="1" xfId="0" applyFill="1" applyBorder="1"/>
    <xf numFmtId="0" fontId="0" fillId="2" borderId="1" xfId="0" applyFill="1" applyBorder="1"/>
    <xf numFmtId="0" fontId="0" fillId="0" borderId="0" xfId="0" applyBorder="1"/>
    <xf numFmtId="0" fontId="4" fillId="0" borderId="2" xfId="0" applyFont="1" applyBorder="1"/>
    <xf numFmtId="0" fontId="0" fillId="3" borderId="1" xfId="0" applyFill="1" applyBorder="1" applyAlignment="1">
      <alignment wrapText="1"/>
    </xf>
    <xf numFmtId="0" fontId="0" fillId="2" borderId="1" xfId="0" applyFill="1" applyBorder="1" applyAlignment="1">
      <alignment wrapText="1"/>
    </xf>
    <xf numFmtId="164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wrapText="1"/>
    </xf>
    <xf numFmtId="0" fontId="4" fillId="4" borderId="2" xfId="0" applyFont="1" applyFill="1" applyBorder="1"/>
    <xf numFmtId="0" fontId="4" fillId="4" borderId="1" xfId="0" applyFont="1" applyFill="1" applyBorder="1"/>
    <xf numFmtId="0" fontId="4" fillId="4" borderId="3" xfId="0" applyFont="1" applyFill="1" applyBorder="1"/>
    <xf numFmtId="0" fontId="0" fillId="4" borderId="1" xfId="0" applyFill="1" applyBorder="1"/>
    <xf numFmtId="0" fontId="4" fillId="4" borderId="4" xfId="0" applyFont="1" applyFill="1" applyBorder="1"/>
    <xf numFmtId="0" fontId="0" fillId="4" borderId="0" xfId="0" applyFill="1"/>
    <xf numFmtId="0" fontId="0" fillId="5" borderId="0" xfId="0" applyFill="1"/>
    <xf numFmtId="0" fontId="0" fillId="0" borderId="0" xfId="0" applyFill="1" applyBorder="1" applyAlignment="1">
      <alignment wrapText="1"/>
    </xf>
    <xf numFmtId="0" fontId="0" fillId="0" borderId="0" xfId="0" applyFill="1" applyBorder="1"/>
    <xf numFmtId="0" fontId="0" fillId="5" borderId="1" xfId="0" applyFill="1" applyBorder="1"/>
    <xf numFmtId="0" fontId="4" fillId="5" borderId="2" xfId="0" applyFont="1" applyFill="1" applyBorder="1"/>
    <xf numFmtId="0" fontId="4" fillId="5" borderId="1" xfId="0" applyFont="1" applyFill="1" applyBorder="1"/>
    <xf numFmtId="0" fontId="6" fillId="5" borderId="1" xfId="0" applyFont="1" applyFill="1" applyBorder="1"/>
    <xf numFmtId="0" fontId="4" fillId="5" borderId="4" xfId="0" applyFont="1" applyFill="1" applyBorder="1"/>
    <xf numFmtId="164" fontId="0" fillId="3" borderId="5" xfId="0" applyNumberFormat="1" applyFill="1" applyBorder="1" applyAlignment="1">
      <alignment horizontal="center"/>
    </xf>
    <xf numFmtId="0" fontId="0" fillId="3" borderId="6" xfId="0" applyFill="1" applyBorder="1" applyAlignment="1">
      <alignment wrapText="1"/>
    </xf>
    <xf numFmtId="0" fontId="0" fillId="3" borderId="7" xfId="0" applyFill="1" applyBorder="1" applyAlignment="1">
      <alignment wrapText="1"/>
    </xf>
    <xf numFmtId="164" fontId="0" fillId="2" borderId="8" xfId="0" applyNumberFormat="1" applyFill="1" applyBorder="1" applyAlignment="1">
      <alignment horizontal="center"/>
    </xf>
    <xf numFmtId="0" fontId="0" fillId="2" borderId="9" xfId="0" applyFill="1" applyBorder="1" applyAlignment="1">
      <alignment wrapText="1"/>
    </xf>
    <xf numFmtId="164" fontId="0" fillId="3" borderId="8" xfId="0" applyNumberFormat="1" applyFill="1" applyBorder="1" applyAlignment="1">
      <alignment horizontal="center"/>
    </xf>
    <xf numFmtId="0" fontId="0" fillId="3" borderId="9" xfId="0" applyFill="1" applyBorder="1" applyAlignment="1">
      <alignment wrapText="1"/>
    </xf>
    <xf numFmtId="0" fontId="0" fillId="2" borderId="0" xfId="0" applyFill="1" applyBorder="1"/>
    <xf numFmtId="0" fontId="5" fillId="3" borderId="9" xfId="0" applyFont="1" applyFill="1" applyBorder="1" applyAlignment="1">
      <alignment wrapText="1"/>
    </xf>
    <xf numFmtId="0" fontId="0" fillId="3" borderId="8" xfId="0" applyFill="1" applyBorder="1" applyAlignment="1">
      <alignment horizontal="center"/>
    </xf>
    <xf numFmtId="164" fontId="0" fillId="3" borderId="10" xfId="0" applyNumberFormat="1" applyFill="1" applyBorder="1" applyAlignment="1">
      <alignment horizontal="center"/>
    </xf>
    <xf numFmtId="0" fontId="0" fillId="3" borderId="11" xfId="0" applyFill="1" applyBorder="1" applyAlignment="1">
      <alignment wrapText="1"/>
    </xf>
    <xf numFmtId="0" fontId="0" fillId="3" borderId="12" xfId="0" applyFill="1" applyBorder="1" applyAlignment="1">
      <alignment wrapText="1"/>
    </xf>
    <xf numFmtId="0" fontId="4" fillId="0" borderId="13" xfId="0" applyFont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3" borderId="8" xfId="0" applyFill="1" applyBorder="1"/>
    <xf numFmtId="0" fontId="0" fillId="3" borderId="9" xfId="0" applyFill="1" applyBorder="1"/>
    <xf numFmtId="0" fontId="0" fillId="3" borderId="10" xfId="0" applyFill="1" applyBorder="1"/>
    <xf numFmtId="0" fontId="0" fillId="3" borderId="11" xfId="0" applyFill="1" applyBorder="1"/>
    <xf numFmtId="0" fontId="0" fillId="3" borderId="14" xfId="0" applyFill="1" applyBorder="1"/>
    <xf numFmtId="0" fontId="0" fillId="3" borderId="12" xfId="0" applyFill="1" applyBorder="1"/>
    <xf numFmtId="0" fontId="6" fillId="0" borderId="2" xfId="0" applyFont="1" applyBorder="1"/>
    <xf numFmtId="0" fontId="7" fillId="4" borderId="1" xfId="0" applyFont="1" applyFill="1" applyBorder="1"/>
    <xf numFmtId="0" fontId="7" fillId="5" borderId="1" xfId="0" applyFont="1" applyFill="1" applyBorder="1"/>
    <xf numFmtId="0" fontId="4" fillId="4" borderId="15" xfId="0" applyFont="1" applyFill="1" applyBorder="1"/>
    <xf numFmtId="0" fontId="0" fillId="0" borderId="1" xfId="0" applyBorder="1"/>
    <xf numFmtId="0" fontId="0" fillId="0" borderId="1" xfId="0" applyBorder="1" applyAlignment="1">
      <alignment horizontal="right"/>
    </xf>
    <xf numFmtId="0" fontId="4" fillId="0" borderId="0" xfId="0" applyFont="1" applyFill="1" applyBorder="1"/>
  </cellXfs>
  <cellStyles count="1">
    <cellStyle name="Standard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2175496305864271E-2"/>
          <c:y val="1.6120649344264732E-2"/>
          <c:w val="0.94451252987487133"/>
          <c:h val="0.718692370925163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elected VOCs'!$H$41</c:f>
              <c:strCache>
                <c:ptCount val="1"/>
                <c:pt idx="0">
                  <c:v>hungry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elected VOCs'!$I$38:$AJ$38</c:f>
                <c:numCache>
                  <c:formatCode>General</c:formatCode>
                  <c:ptCount val="28"/>
                  <c:pt idx="0">
                    <c:v>650340.17574459524</c:v>
                  </c:pt>
                  <c:pt idx="1">
                    <c:v>93225.167669876944</c:v>
                  </c:pt>
                  <c:pt idx="2">
                    <c:v>174937.42466936892</c:v>
                  </c:pt>
                  <c:pt idx="3">
                    <c:v>39307.731672591392</c:v>
                  </c:pt>
                  <c:pt idx="4">
                    <c:v>34518.819056582906</c:v>
                  </c:pt>
                  <c:pt idx="5">
                    <c:v>16276.173691626664</c:v>
                  </c:pt>
                  <c:pt idx="6">
                    <c:v>0</c:v>
                  </c:pt>
                  <c:pt idx="7">
                    <c:v>50125.6382285695</c:v>
                  </c:pt>
                  <c:pt idx="8">
                    <c:v>806457.4662306438</c:v>
                  </c:pt>
                  <c:pt idx="9">
                    <c:v>79844.014810657158</c:v>
                  </c:pt>
                  <c:pt idx="10">
                    <c:v>114690.34215265606</c:v>
                  </c:pt>
                  <c:pt idx="11">
                    <c:v>400071.81907464023</c:v>
                  </c:pt>
                  <c:pt idx="12">
                    <c:v>96869.720189541156</c:v>
                  </c:pt>
                  <c:pt idx="13">
                    <c:v>59291.114549616235</c:v>
                  </c:pt>
                  <c:pt idx="14">
                    <c:v>128537.59505992969</c:v>
                  </c:pt>
                  <c:pt idx="15">
                    <c:v>60866.832954746962</c:v>
                  </c:pt>
                  <c:pt idx="16">
                    <c:v>143062.30050523442</c:v>
                  </c:pt>
                  <c:pt idx="17">
                    <c:v>588428.28607731801</c:v>
                  </c:pt>
                  <c:pt idx="18">
                    <c:v>81143.482996897379</c:v>
                  </c:pt>
                  <c:pt idx="19">
                    <c:v>357170.61911822099</c:v>
                  </c:pt>
                  <c:pt idx="20">
                    <c:v>53462.34445207673</c:v>
                  </c:pt>
                  <c:pt idx="21">
                    <c:v>136214.80309070676</c:v>
                  </c:pt>
                  <c:pt idx="22">
                    <c:v>32637.372439224637</c:v>
                  </c:pt>
                  <c:pt idx="23">
                    <c:v>146814.76098392374</c:v>
                  </c:pt>
                  <c:pt idx="24">
                    <c:v>204554.41093527325</c:v>
                  </c:pt>
                  <c:pt idx="25">
                    <c:v>928532.90460336918</c:v>
                  </c:pt>
                  <c:pt idx="26">
                    <c:v>341719.3204467597</c:v>
                  </c:pt>
                </c:numCache>
              </c:numRef>
            </c:plus>
            <c:minus>
              <c:numRef>
                <c:f>'selected VOCs'!$I$38:$AJ$38</c:f>
                <c:numCache>
                  <c:formatCode>General</c:formatCode>
                  <c:ptCount val="28"/>
                  <c:pt idx="0">
                    <c:v>650340.17574459524</c:v>
                  </c:pt>
                  <c:pt idx="1">
                    <c:v>93225.167669876944</c:v>
                  </c:pt>
                  <c:pt idx="2">
                    <c:v>174937.42466936892</c:v>
                  </c:pt>
                  <c:pt idx="3">
                    <c:v>39307.731672591392</c:v>
                  </c:pt>
                  <c:pt idx="4">
                    <c:v>34518.819056582906</c:v>
                  </c:pt>
                  <c:pt idx="5">
                    <c:v>16276.173691626664</c:v>
                  </c:pt>
                  <c:pt idx="6">
                    <c:v>0</c:v>
                  </c:pt>
                  <c:pt idx="7">
                    <c:v>50125.6382285695</c:v>
                  </c:pt>
                  <c:pt idx="8">
                    <c:v>806457.4662306438</c:v>
                  </c:pt>
                  <c:pt idx="9">
                    <c:v>79844.014810657158</c:v>
                  </c:pt>
                  <c:pt idx="10">
                    <c:v>114690.34215265606</c:v>
                  </c:pt>
                  <c:pt idx="11">
                    <c:v>400071.81907464023</c:v>
                  </c:pt>
                  <c:pt idx="12">
                    <c:v>96869.720189541156</c:v>
                  </c:pt>
                  <c:pt idx="13">
                    <c:v>59291.114549616235</c:v>
                  </c:pt>
                  <c:pt idx="14">
                    <c:v>128537.59505992969</c:v>
                  </c:pt>
                  <c:pt idx="15">
                    <c:v>60866.832954746962</c:v>
                  </c:pt>
                  <c:pt idx="16">
                    <c:v>143062.30050523442</c:v>
                  </c:pt>
                  <c:pt idx="17">
                    <c:v>588428.28607731801</c:v>
                  </c:pt>
                  <c:pt idx="18">
                    <c:v>81143.482996897379</c:v>
                  </c:pt>
                  <c:pt idx="19">
                    <c:v>357170.61911822099</c:v>
                  </c:pt>
                  <c:pt idx="20">
                    <c:v>53462.34445207673</c:v>
                  </c:pt>
                  <c:pt idx="21">
                    <c:v>136214.80309070676</c:v>
                  </c:pt>
                  <c:pt idx="22">
                    <c:v>32637.372439224637</c:v>
                  </c:pt>
                  <c:pt idx="23">
                    <c:v>146814.76098392374</c:v>
                  </c:pt>
                  <c:pt idx="24">
                    <c:v>204554.41093527325</c:v>
                  </c:pt>
                  <c:pt idx="25">
                    <c:v>928532.90460336918</c:v>
                  </c:pt>
                  <c:pt idx="26">
                    <c:v>341719.3204467597</c:v>
                  </c:pt>
                </c:numCache>
              </c:numRef>
            </c:minus>
          </c:errBars>
          <c:cat>
            <c:strRef>
              <c:f>'selected VOCs'!$I$40:$AJ$40</c:f>
              <c:strCache>
                <c:ptCount val="27"/>
                <c:pt idx="0">
                  <c:v>Acetic acid</c:v>
                </c:pt>
                <c:pt idx="1">
                  <c:v>Propanoic acid</c:v>
                </c:pt>
                <c:pt idx="2">
                  <c:v>Butanoic acid</c:v>
                </c:pt>
                <c:pt idx="3">
                  <c:v>Hexanal</c:v>
                </c:pt>
                <c:pt idx="4">
                  <c:v>n-Butyl acetate</c:v>
                </c:pt>
                <c:pt idx="5">
                  <c:v>Butanoic acid, 3-methyl-</c:v>
                </c:pt>
                <c:pt idx="6">
                  <c:v>Pentanoic acid</c:v>
                </c:pt>
                <c:pt idx="7">
                  <c:v>2-Heptanone</c:v>
                </c:pt>
                <c:pt idx="8">
                  <c:v>Heptanal</c:v>
                </c:pt>
                <c:pt idx="9">
                  <c:v>Dimethyl sulfone</c:v>
                </c:pt>
                <c:pt idx="10">
                  <c:v>Hexanoic acid</c:v>
                </c:pt>
                <c:pt idx="11">
                  <c:v>5-Hepten-2-one, 6-methyl-</c:v>
                </c:pt>
                <c:pt idx="12">
                  <c:v>Octanal</c:v>
                </c:pt>
                <c:pt idx="13">
                  <c:v>3-Carene</c:v>
                </c:pt>
                <c:pt idx="14">
                  <c:v>2-Hexanone, 3-methyl-</c:v>
                </c:pt>
                <c:pt idx="15">
                  <c:v>Benzoic acid, 4-methyl-, 2-hydroxy-2-phenylpropyl ester</c:v>
                </c:pt>
                <c:pt idx="16">
                  <c:v>2-Penten-1-ol</c:v>
                </c:pt>
                <c:pt idx="17">
                  <c:v>Nonanal</c:v>
                </c:pt>
                <c:pt idx="18">
                  <c:v>Dodecane</c:v>
                </c:pt>
                <c:pt idx="19">
                  <c:v>Decanal</c:v>
                </c:pt>
                <c:pt idx="20">
                  <c:v>Butanoic acid, 3 hydroxy-3-methyl</c:v>
                </c:pt>
                <c:pt idx="21">
                  <c:v>Tetradecane</c:v>
                </c:pt>
                <c:pt idx="22">
                  <c:v>Caryophyllene</c:v>
                </c:pt>
                <c:pt idx="23">
                  <c:v>5,9 Undecadien-2-one, 6,10-dimethyl-(E)</c:v>
                </c:pt>
                <c:pt idx="24">
                  <c:v>Nonadecane</c:v>
                </c:pt>
                <c:pt idx="25">
                  <c:v>n-Hexadecanoic acid</c:v>
                </c:pt>
                <c:pt idx="26">
                  <c:v>Octadecanoic acid</c:v>
                </c:pt>
              </c:strCache>
            </c:strRef>
          </c:cat>
          <c:val>
            <c:numRef>
              <c:f>'selected VOCs'!$I$41:$AJ$41</c:f>
              <c:numCache>
                <c:formatCode>General</c:formatCode>
                <c:ptCount val="28"/>
                <c:pt idx="0">
                  <c:v>6335471</c:v>
                </c:pt>
                <c:pt idx="1">
                  <c:v>1319250.1000000001</c:v>
                </c:pt>
                <c:pt idx="2">
                  <c:v>1580599.8</c:v>
                </c:pt>
                <c:pt idx="3">
                  <c:v>1167781</c:v>
                </c:pt>
                <c:pt idx="4">
                  <c:v>380427.88888888888</c:v>
                </c:pt>
                <c:pt idx="5">
                  <c:v>187862</c:v>
                </c:pt>
                <c:pt idx="6">
                  <c:v>0</c:v>
                </c:pt>
                <c:pt idx="7">
                  <c:v>585068.25</c:v>
                </c:pt>
                <c:pt idx="8">
                  <c:v>2643706</c:v>
                </c:pt>
                <c:pt idx="9">
                  <c:v>693179.8</c:v>
                </c:pt>
                <c:pt idx="10">
                  <c:v>1344355.4</c:v>
                </c:pt>
                <c:pt idx="11">
                  <c:v>5212116.75</c:v>
                </c:pt>
                <c:pt idx="12">
                  <c:v>673047</c:v>
                </c:pt>
                <c:pt idx="13">
                  <c:v>844680.75</c:v>
                </c:pt>
                <c:pt idx="14">
                  <c:v>1260886.7142857143</c:v>
                </c:pt>
                <c:pt idx="15">
                  <c:v>558842.625</c:v>
                </c:pt>
                <c:pt idx="16">
                  <c:v>1277454.5</c:v>
                </c:pt>
                <c:pt idx="17">
                  <c:v>2576800.7000000002</c:v>
                </c:pt>
                <c:pt idx="18">
                  <c:v>759666.7</c:v>
                </c:pt>
                <c:pt idx="19">
                  <c:v>1623969.6</c:v>
                </c:pt>
                <c:pt idx="20">
                  <c:v>543081.625</c:v>
                </c:pt>
                <c:pt idx="21">
                  <c:v>1399337.8</c:v>
                </c:pt>
                <c:pt idx="22">
                  <c:v>868109.83333333337</c:v>
                </c:pt>
                <c:pt idx="23">
                  <c:v>2431564.5</c:v>
                </c:pt>
                <c:pt idx="24">
                  <c:v>1938723.1</c:v>
                </c:pt>
                <c:pt idx="25">
                  <c:v>4400507.625</c:v>
                </c:pt>
                <c:pt idx="26">
                  <c:v>1888030.4285714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3C-4D1F-BB14-8317DD3928B9}"/>
            </c:ext>
          </c:extLst>
        </c:ser>
        <c:ser>
          <c:idx val="1"/>
          <c:order val="1"/>
          <c:tx>
            <c:strRef>
              <c:f>'selected VOCs'!$H$42</c:f>
              <c:strCache>
                <c:ptCount val="1"/>
                <c:pt idx="0">
                  <c:v>satiated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elected VOCs'!$I$44:$AJ$44</c:f>
                <c:numCache>
                  <c:formatCode>General</c:formatCode>
                  <c:ptCount val="28"/>
                  <c:pt idx="0">
                    <c:v>969841.9873610246</c:v>
                  </c:pt>
                  <c:pt idx="1">
                    <c:v>224947.37695871099</c:v>
                  </c:pt>
                  <c:pt idx="2">
                    <c:v>190257.89336109321</c:v>
                  </c:pt>
                  <c:pt idx="3">
                    <c:v>89785.906536991824</c:v>
                  </c:pt>
                  <c:pt idx="4">
                    <c:v>0</c:v>
                  </c:pt>
                  <c:pt idx="5">
                    <c:v>0</c:v>
                  </c:pt>
                  <c:pt idx="6">
                    <c:v>63823.423131099982</c:v>
                  </c:pt>
                  <c:pt idx="7">
                    <c:v>192287.10105657979</c:v>
                  </c:pt>
                  <c:pt idx="8">
                    <c:v>912495.76329627656</c:v>
                  </c:pt>
                  <c:pt idx="9">
                    <c:v>201727.51415050778</c:v>
                  </c:pt>
                  <c:pt idx="10">
                    <c:v>278150.07835643925</c:v>
                  </c:pt>
                  <c:pt idx="11">
                    <c:v>381201.98449403024</c:v>
                  </c:pt>
                  <c:pt idx="12">
                    <c:v>36435.730098352637</c:v>
                  </c:pt>
                  <c:pt idx="13">
                    <c:v>62451.833301575512</c:v>
                  </c:pt>
                  <c:pt idx="14">
                    <c:v>135387.95870153906</c:v>
                  </c:pt>
                  <c:pt idx="15">
                    <c:v>41027.841709015105</c:v>
                  </c:pt>
                  <c:pt idx="16">
                    <c:v>173406.66187598283</c:v>
                  </c:pt>
                  <c:pt idx="17">
                    <c:v>565367.31262485846</c:v>
                  </c:pt>
                  <c:pt idx="18">
                    <c:v>97282.533807719054</c:v>
                  </c:pt>
                  <c:pt idx="19">
                    <c:v>325726.38476091827</c:v>
                  </c:pt>
                  <c:pt idx="20">
                    <c:v>41976.568543686088</c:v>
                  </c:pt>
                  <c:pt idx="21">
                    <c:v>80876.28570604336</c:v>
                  </c:pt>
                  <c:pt idx="22">
                    <c:v>48200.627462980192</c:v>
                  </c:pt>
                  <c:pt idx="23">
                    <c:v>220508.20016492976</c:v>
                  </c:pt>
                  <c:pt idx="24">
                    <c:v>193898.0668635972</c:v>
                  </c:pt>
                  <c:pt idx="25">
                    <c:v>729016.30706564849</c:v>
                  </c:pt>
                  <c:pt idx="26">
                    <c:v>339424.71309941384</c:v>
                  </c:pt>
                </c:numCache>
              </c:numRef>
            </c:plus>
            <c:minus>
              <c:numRef>
                <c:f>'selected VOCs'!$I$44:$AJ$44</c:f>
                <c:numCache>
                  <c:formatCode>General</c:formatCode>
                  <c:ptCount val="28"/>
                  <c:pt idx="0">
                    <c:v>969841.9873610246</c:v>
                  </c:pt>
                  <c:pt idx="1">
                    <c:v>224947.37695871099</c:v>
                  </c:pt>
                  <c:pt idx="2">
                    <c:v>190257.89336109321</c:v>
                  </c:pt>
                  <c:pt idx="3">
                    <c:v>89785.906536991824</c:v>
                  </c:pt>
                  <c:pt idx="4">
                    <c:v>0</c:v>
                  </c:pt>
                  <c:pt idx="5">
                    <c:v>0</c:v>
                  </c:pt>
                  <c:pt idx="6">
                    <c:v>63823.423131099982</c:v>
                  </c:pt>
                  <c:pt idx="7">
                    <c:v>192287.10105657979</c:v>
                  </c:pt>
                  <c:pt idx="8">
                    <c:v>912495.76329627656</c:v>
                  </c:pt>
                  <c:pt idx="9">
                    <c:v>201727.51415050778</c:v>
                  </c:pt>
                  <c:pt idx="10">
                    <c:v>278150.07835643925</c:v>
                  </c:pt>
                  <c:pt idx="11">
                    <c:v>381201.98449403024</c:v>
                  </c:pt>
                  <c:pt idx="12">
                    <c:v>36435.730098352637</c:v>
                  </c:pt>
                  <c:pt idx="13">
                    <c:v>62451.833301575512</c:v>
                  </c:pt>
                  <c:pt idx="14">
                    <c:v>135387.95870153906</c:v>
                  </c:pt>
                  <c:pt idx="15">
                    <c:v>41027.841709015105</c:v>
                  </c:pt>
                  <c:pt idx="16">
                    <c:v>173406.66187598283</c:v>
                  </c:pt>
                  <c:pt idx="17">
                    <c:v>565367.31262485846</c:v>
                  </c:pt>
                  <c:pt idx="18">
                    <c:v>97282.533807719054</c:v>
                  </c:pt>
                  <c:pt idx="19">
                    <c:v>325726.38476091827</c:v>
                  </c:pt>
                  <c:pt idx="20">
                    <c:v>41976.568543686088</c:v>
                  </c:pt>
                  <c:pt idx="21">
                    <c:v>80876.28570604336</c:v>
                  </c:pt>
                  <c:pt idx="22">
                    <c:v>48200.627462980192</c:v>
                  </c:pt>
                  <c:pt idx="23">
                    <c:v>220508.20016492976</c:v>
                  </c:pt>
                  <c:pt idx="24">
                    <c:v>193898.0668635972</c:v>
                  </c:pt>
                  <c:pt idx="25">
                    <c:v>729016.30706564849</c:v>
                  </c:pt>
                  <c:pt idx="26">
                    <c:v>339424.71309941384</c:v>
                  </c:pt>
                </c:numCache>
              </c:numRef>
            </c:minus>
          </c:errBars>
          <c:cat>
            <c:strRef>
              <c:f>'selected VOCs'!$I$40:$AJ$40</c:f>
              <c:strCache>
                <c:ptCount val="27"/>
                <c:pt idx="0">
                  <c:v>Acetic acid</c:v>
                </c:pt>
                <c:pt idx="1">
                  <c:v>Propanoic acid</c:v>
                </c:pt>
                <c:pt idx="2">
                  <c:v>Butanoic acid</c:v>
                </c:pt>
                <c:pt idx="3">
                  <c:v>Hexanal</c:v>
                </c:pt>
                <c:pt idx="4">
                  <c:v>n-Butyl acetate</c:v>
                </c:pt>
                <c:pt idx="5">
                  <c:v>Butanoic acid, 3-methyl-</c:v>
                </c:pt>
                <c:pt idx="6">
                  <c:v>Pentanoic acid</c:v>
                </c:pt>
                <c:pt idx="7">
                  <c:v>2-Heptanone</c:v>
                </c:pt>
                <c:pt idx="8">
                  <c:v>Heptanal</c:v>
                </c:pt>
                <c:pt idx="9">
                  <c:v>Dimethyl sulfone</c:v>
                </c:pt>
                <c:pt idx="10">
                  <c:v>Hexanoic acid</c:v>
                </c:pt>
                <c:pt idx="11">
                  <c:v>5-Hepten-2-one, 6-methyl-</c:v>
                </c:pt>
                <c:pt idx="12">
                  <c:v>Octanal</c:v>
                </c:pt>
                <c:pt idx="13">
                  <c:v>3-Carene</c:v>
                </c:pt>
                <c:pt idx="14">
                  <c:v>2-Hexanone, 3-methyl-</c:v>
                </c:pt>
                <c:pt idx="15">
                  <c:v>Benzoic acid, 4-methyl-, 2-hydroxy-2-phenylpropyl ester</c:v>
                </c:pt>
                <c:pt idx="16">
                  <c:v>2-Penten-1-ol</c:v>
                </c:pt>
                <c:pt idx="17">
                  <c:v>Nonanal</c:v>
                </c:pt>
                <c:pt idx="18">
                  <c:v>Dodecane</c:v>
                </c:pt>
                <c:pt idx="19">
                  <c:v>Decanal</c:v>
                </c:pt>
                <c:pt idx="20">
                  <c:v>Butanoic acid, 3 hydroxy-3-methyl</c:v>
                </c:pt>
                <c:pt idx="21">
                  <c:v>Tetradecane</c:v>
                </c:pt>
                <c:pt idx="22">
                  <c:v>Caryophyllene</c:v>
                </c:pt>
                <c:pt idx="23">
                  <c:v>5,9 Undecadien-2-one, 6,10-dimethyl-(E)</c:v>
                </c:pt>
                <c:pt idx="24">
                  <c:v>Nonadecane</c:v>
                </c:pt>
                <c:pt idx="25">
                  <c:v>n-Hexadecanoic acid</c:v>
                </c:pt>
                <c:pt idx="26">
                  <c:v>Octadecanoic acid</c:v>
                </c:pt>
              </c:strCache>
            </c:strRef>
          </c:cat>
          <c:val>
            <c:numRef>
              <c:f>'selected VOCs'!$I$42:$AJ$42</c:f>
              <c:numCache>
                <c:formatCode>General</c:formatCode>
                <c:ptCount val="28"/>
                <c:pt idx="0">
                  <c:v>5882134.5999999996</c:v>
                </c:pt>
                <c:pt idx="1">
                  <c:v>2182683.6</c:v>
                </c:pt>
                <c:pt idx="2">
                  <c:v>2460690.2999999998</c:v>
                </c:pt>
                <c:pt idx="3">
                  <c:v>1068713.7777777778</c:v>
                </c:pt>
                <c:pt idx="4">
                  <c:v>0</c:v>
                </c:pt>
                <c:pt idx="5">
                  <c:v>0</c:v>
                </c:pt>
                <c:pt idx="6">
                  <c:v>382177</c:v>
                </c:pt>
                <c:pt idx="7">
                  <c:v>1322360.1000000001</c:v>
                </c:pt>
                <c:pt idx="8">
                  <c:v>3434022.9</c:v>
                </c:pt>
                <c:pt idx="9">
                  <c:v>1674063.1</c:v>
                </c:pt>
                <c:pt idx="10">
                  <c:v>1581008.6</c:v>
                </c:pt>
                <c:pt idx="11">
                  <c:v>4861344.666666667</c:v>
                </c:pt>
                <c:pt idx="12">
                  <c:v>653348</c:v>
                </c:pt>
                <c:pt idx="13">
                  <c:v>424704.44444444444</c:v>
                </c:pt>
                <c:pt idx="14">
                  <c:v>982749.625</c:v>
                </c:pt>
                <c:pt idx="15">
                  <c:v>459576.66666666669</c:v>
                </c:pt>
                <c:pt idx="16">
                  <c:v>1003322</c:v>
                </c:pt>
                <c:pt idx="17">
                  <c:v>3278869.1</c:v>
                </c:pt>
                <c:pt idx="18">
                  <c:v>620910.75</c:v>
                </c:pt>
                <c:pt idx="19">
                  <c:v>1843755.2</c:v>
                </c:pt>
                <c:pt idx="20">
                  <c:v>464247.55555555556</c:v>
                </c:pt>
                <c:pt idx="21">
                  <c:v>1205279.5</c:v>
                </c:pt>
                <c:pt idx="22">
                  <c:v>788356.25</c:v>
                </c:pt>
                <c:pt idx="23">
                  <c:v>2483257.1666666665</c:v>
                </c:pt>
                <c:pt idx="24">
                  <c:v>1841207.8</c:v>
                </c:pt>
                <c:pt idx="25">
                  <c:v>4111716.111111111</c:v>
                </c:pt>
                <c:pt idx="26">
                  <c:v>1860893.22222222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3C-4D1F-BB14-8317DD3928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006976"/>
        <c:axId val="189008512"/>
      </c:barChart>
      <c:catAx>
        <c:axId val="189006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9008512"/>
        <c:crosses val="autoZero"/>
        <c:auto val="1"/>
        <c:lblAlgn val="ctr"/>
        <c:lblOffset val="100"/>
        <c:noMultiLvlLbl val="0"/>
      </c:catAx>
      <c:valAx>
        <c:axId val="1890085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90069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3330182956157175"/>
          <c:y val="0.20536547051620788"/>
          <c:w val="5.5268779103606488E-2"/>
          <c:h val="6.6555843538169387E-2"/>
        </c:manualLayout>
      </c:layout>
      <c:overlay val="0"/>
      <c:txPr>
        <a:bodyPr/>
        <a:lstStyle/>
        <a:p>
          <a:pPr>
            <a:defRPr sz="1400" b="0"/>
          </a:pPr>
          <a:endParaRPr lang="de-DE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0410</xdr:colOff>
      <xdr:row>45</xdr:row>
      <xdr:rowOff>16330</xdr:rowOff>
    </xdr:from>
    <xdr:to>
      <xdr:col>23</xdr:col>
      <xdr:colOff>0</xdr:colOff>
      <xdr:row>91</xdr:row>
      <xdr:rowOff>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euil1">
    <pageSetUpPr fitToPage="1"/>
  </sheetPr>
  <dimension ref="A1:BG188"/>
  <sheetViews>
    <sheetView zoomScale="80" zoomScaleNormal="80" zoomScalePageLayoutView="90" workbookViewId="0">
      <selection activeCell="A2" sqref="A2"/>
    </sheetView>
  </sheetViews>
  <sheetFormatPr baseColWidth="10" defaultColWidth="8.85546875" defaultRowHeight="15" x14ac:dyDescent="0.25"/>
  <cols>
    <col min="1" max="1" width="23.42578125" customWidth="1"/>
    <col min="2" max="24" width="10.7109375" customWidth="1"/>
  </cols>
  <sheetData>
    <row r="1" spans="1:59" x14ac:dyDescent="0.25">
      <c r="A1" t="s">
        <v>73</v>
      </c>
      <c r="D1" t="s">
        <v>76</v>
      </c>
      <c r="G1" t="s">
        <v>17</v>
      </c>
      <c r="J1" t="s">
        <v>77</v>
      </c>
      <c r="M1" t="s">
        <v>78</v>
      </c>
      <c r="P1" t="s">
        <v>79</v>
      </c>
      <c r="S1" t="s">
        <v>80</v>
      </c>
      <c r="V1" t="s">
        <v>81</v>
      </c>
      <c r="Y1" t="s">
        <v>167</v>
      </c>
      <c r="AB1" t="s">
        <v>0</v>
      </c>
      <c r="AE1" t="s">
        <v>59</v>
      </c>
      <c r="AH1" t="s">
        <v>61</v>
      </c>
      <c r="AK1" t="s">
        <v>63</v>
      </c>
      <c r="AN1" t="s">
        <v>7</v>
      </c>
      <c r="AQ1" t="s">
        <v>9</v>
      </c>
      <c r="AT1" t="s">
        <v>11</v>
      </c>
      <c r="AW1" t="s">
        <v>113</v>
      </c>
      <c r="AZ1" t="s">
        <v>146</v>
      </c>
      <c r="BC1" t="s">
        <v>2</v>
      </c>
      <c r="BF1" t="s">
        <v>4</v>
      </c>
    </row>
    <row r="3" spans="1:59" x14ac:dyDescent="0.25">
      <c r="A3" t="s">
        <v>74</v>
      </c>
      <c r="B3" t="s">
        <v>75</v>
      </c>
      <c r="D3" t="s">
        <v>74</v>
      </c>
      <c r="E3" t="s">
        <v>75</v>
      </c>
      <c r="G3" t="s">
        <v>74</v>
      </c>
      <c r="H3" t="s">
        <v>75</v>
      </c>
      <c r="J3" t="s">
        <v>74</v>
      </c>
      <c r="K3" t="s">
        <v>75</v>
      </c>
      <c r="M3" t="s">
        <v>74</v>
      </c>
      <c r="N3" t="s">
        <v>75</v>
      </c>
      <c r="P3" t="s">
        <v>74</v>
      </c>
      <c r="Q3" t="s">
        <v>75</v>
      </c>
      <c r="S3" t="s">
        <v>74</v>
      </c>
      <c r="T3" t="s">
        <v>75</v>
      </c>
      <c r="V3" t="s">
        <v>74</v>
      </c>
      <c r="W3" t="s">
        <v>75</v>
      </c>
      <c r="Y3" t="s">
        <v>74</v>
      </c>
      <c r="Z3" t="s">
        <v>75</v>
      </c>
      <c r="AB3" t="s">
        <v>74</v>
      </c>
      <c r="AC3" t="s">
        <v>75</v>
      </c>
      <c r="AE3" t="s">
        <v>74</v>
      </c>
      <c r="AF3" t="s">
        <v>75</v>
      </c>
      <c r="AH3" t="s">
        <v>74</v>
      </c>
      <c r="AI3" t="s">
        <v>75</v>
      </c>
      <c r="AK3" t="s">
        <v>74</v>
      </c>
      <c r="AL3" t="s">
        <v>75</v>
      </c>
      <c r="AN3" t="s">
        <v>74</v>
      </c>
      <c r="AO3" t="s">
        <v>75</v>
      </c>
      <c r="AQ3" t="s">
        <v>74</v>
      </c>
      <c r="AR3" t="s">
        <v>75</v>
      </c>
      <c r="AT3" t="s">
        <v>74</v>
      </c>
      <c r="AU3" t="s">
        <v>75</v>
      </c>
      <c r="AW3" t="s">
        <v>74</v>
      </c>
      <c r="AX3" t="s">
        <v>75</v>
      </c>
      <c r="AZ3" t="s">
        <v>74</v>
      </c>
      <c r="BA3" t="s">
        <v>75</v>
      </c>
      <c r="BC3" t="s">
        <v>74</v>
      </c>
      <c r="BD3" t="s">
        <v>75</v>
      </c>
      <c r="BF3" t="s">
        <v>74</v>
      </c>
      <c r="BG3" t="s">
        <v>75</v>
      </c>
    </row>
    <row r="4" spans="1:59" x14ac:dyDescent="0.25">
      <c r="A4">
        <v>0.75800000000000001</v>
      </c>
      <c r="B4">
        <v>12337598</v>
      </c>
      <c r="D4">
        <v>0.75800000000000001</v>
      </c>
      <c r="E4">
        <v>54228297</v>
      </c>
      <c r="G4">
        <v>0.75600000000000001</v>
      </c>
      <c r="H4">
        <v>52536333</v>
      </c>
      <c r="J4">
        <v>0.78</v>
      </c>
      <c r="K4">
        <v>50793788</v>
      </c>
      <c r="M4">
        <v>0.75700000000000001</v>
      </c>
      <c r="N4">
        <v>54863903</v>
      </c>
      <c r="P4">
        <v>0.76</v>
      </c>
      <c r="Q4">
        <v>51535020</v>
      </c>
      <c r="S4">
        <v>0.75800000000000001</v>
      </c>
      <c r="T4">
        <v>57372019</v>
      </c>
      <c r="V4">
        <v>0.75700000000000001</v>
      </c>
      <c r="W4">
        <v>54697553</v>
      </c>
      <c r="Y4">
        <v>0.78100000000000003</v>
      </c>
      <c r="Z4">
        <v>53838828</v>
      </c>
      <c r="AB4">
        <v>0.75800000000000001</v>
      </c>
      <c r="AC4">
        <v>56250917</v>
      </c>
      <c r="AE4">
        <v>0.75800000000000001</v>
      </c>
      <c r="AF4">
        <v>56905480</v>
      </c>
      <c r="AH4">
        <v>0.75800000000000001</v>
      </c>
      <c r="AI4">
        <v>38923661</v>
      </c>
      <c r="AK4">
        <v>0.75900000000000001</v>
      </c>
      <c r="AL4">
        <v>37577872</v>
      </c>
      <c r="AN4">
        <v>0.76</v>
      </c>
      <c r="AO4">
        <v>37343294</v>
      </c>
      <c r="AQ4">
        <v>0.75800000000000001</v>
      </c>
      <c r="AR4">
        <v>35514352</v>
      </c>
      <c r="AT4">
        <v>0.75700000000000001</v>
      </c>
      <c r="AU4">
        <v>35853283</v>
      </c>
      <c r="AW4">
        <v>0.78100000000000003</v>
      </c>
      <c r="AX4">
        <v>35609095</v>
      </c>
      <c r="AZ4">
        <v>0.78400000000000003</v>
      </c>
      <c r="BA4">
        <v>36432521</v>
      </c>
      <c r="BC4">
        <v>0.75800000000000001</v>
      </c>
      <c r="BD4">
        <v>37437375</v>
      </c>
      <c r="BF4">
        <v>0.75700000000000001</v>
      </c>
      <c r="BG4">
        <v>37223766</v>
      </c>
    </row>
    <row r="5" spans="1:59" x14ac:dyDescent="0.25">
      <c r="A5">
        <v>0.78300000000000003</v>
      </c>
      <c r="B5">
        <v>22148586</v>
      </c>
      <c r="D5">
        <v>1.2609999999999999</v>
      </c>
      <c r="E5">
        <v>2571275</v>
      </c>
      <c r="G5">
        <v>1.288</v>
      </c>
      <c r="H5">
        <v>5850016</v>
      </c>
      <c r="J5">
        <v>1.349</v>
      </c>
      <c r="K5">
        <v>134644097</v>
      </c>
      <c r="M5">
        <v>1.2889999999999999</v>
      </c>
      <c r="N5">
        <v>8672858</v>
      </c>
      <c r="P5">
        <v>1.3340000000000001</v>
      </c>
      <c r="Q5">
        <v>97106709</v>
      </c>
      <c r="S5">
        <v>1.262</v>
      </c>
      <c r="T5">
        <v>1072134</v>
      </c>
      <c r="V5">
        <v>1.262</v>
      </c>
      <c r="W5">
        <v>873621</v>
      </c>
      <c r="Y5">
        <v>1.3049999999999999</v>
      </c>
      <c r="Z5">
        <v>19098313</v>
      </c>
      <c r="AB5">
        <v>1.278</v>
      </c>
      <c r="AC5">
        <v>18811814</v>
      </c>
      <c r="AE5">
        <v>1.2529999999999999</v>
      </c>
      <c r="AF5">
        <v>3080652</v>
      </c>
      <c r="AH5">
        <v>1.306</v>
      </c>
      <c r="AI5">
        <v>31960691</v>
      </c>
      <c r="AK5">
        <v>1.304</v>
      </c>
      <c r="AL5">
        <v>15722728</v>
      </c>
      <c r="AN5">
        <v>1.3260000000000001</v>
      </c>
      <c r="AO5">
        <v>43488435</v>
      </c>
      <c r="AQ5">
        <v>1.298</v>
      </c>
      <c r="AR5">
        <v>13701299</v>
      </c>
      <c r="AT5">
        <v>1.3169999999999999</v>
      </c>
      <c r="AU5">
        <v>38244036</v>
      </c>
      <c r="AW5">
        <v>1.2829999999999999</v>
      </c>
      <c r="AX5">
        <v>4152968</v>
      </c>
      <c r="AZ5">
        <v>1.264</v>
      </c>
      <c r="BA5">
        <v>637019</v>
      </c>
      <c r="BC5">
        <v>1.2450000000000001</v>
      </c>
      <c r="BD5">
        <v>2106829</v>
      </c>
      <c r="BF5">
        <v>1.2989999999999999</v>
      </c>
      <c r="BG5">
        <v>12179330</v>
      </c>
    </row>
    <row r="6" spans="1:59" x14ac:dyDescent="0.25">
      <c r="A6">
        <v>1.288</v>
      </c>
      <c r="B6">
        <v>7300191</v>
      </c>
      <c r="D6">
        <v>1.792</v>
      </c>
      <c r="E6">
        <v>6273328</v>
      </c>
      <c r="G6">
        <v>1.7829999999999999</v>
      </c>
      <c r="H6">
        <v>8904240</v>
      </c>
      <c r="J6">
        <v>1.7889999999999999</v>
      </c>
      <c r="K6">
        <v>4420888</v>
      </c>
      <c r="M6">
        <v>1.718</v>
      </c>
      <c r="N6">
        <v>13083881</v>
      </c>
      <c r="P6">
        <v>1.732</v>
      </c>
      <c r="Q6">
        <v>8859235</v>
      </c>
      <c r="S6">
        <v>1.6930000000000001</v>
      </c>
      <c r="T6">
        <v>606392</v>
      </c>
      <c r="V6">
        <v>1.694</v>
      </c>
      <c r="W6">
        <v>740404</v>
      </c>
      <c r="Y6">
        <v>1.8089999999999999</v>
      </c>
      <c r="Z6">
        <v>3744409</v>
      </c>
      <c r="AB6">
        <v>1.6950000000000001</v>
      </c>
      <c r="AC6">
        <v>490523</v>
      </c>
      <c r="AE6">
        <v>1.7849999999999999</v>
      </c>
      <c r="AF6">
        <v>6510031</v>
      </c>
      <c r="AH6">
        <v>1.802</v>
      </c>
      <c r="AI6">
        <v>3849633</v>
      </c>
      <c r="AK6">
        <v>1.768</v>
      </c>
      <c r="AL6">
        <v>5046680</v>
      </c>
      <c r="AN6">
        <v>1.7549999999999999</v>
      </c>
      <c r="AO6">
        <v>7912249</v>
      </c>
      <c r="AQ6">
        <v>1.7989999999999999</v>
      </c>
      <c r="AR6">
        <v>3530267</v>
      </c>
      <c r="AT6">
        <v>1.796</v>
      </c>
      <c r="AU6">
        <v>3397721</v>
      </c>
      <c r="AW6">
        <v>1.8129999999999999</v>
      </c>
      <c r="AX6">
        <v>3602385</v>
      </c>
      <c r="AZ6">
        <v>1.6739999999999999</v>
      </c>
      <c r="BA6">
        <v>231914</v>
      </c>
      <c r="BC6">
        <v>1.788</v>
      </c>
      <c r="BD6">
        <v>6631947</v>
      </c>
      <c r="BF6">
        <v>1.8049999999999999</v>
      </c>
      <c r="BG6">
        <v>4392177</v>
      </c>
    </row>
    <row r="7" spans="1:59" x14ac:dyDescent="0.25">
      <c r="A7">
        <v>1.7809999999999999</v>
      </c>
      <c r="B7">
        <v>4277477</v>
      </c>
      <c r="D7">
        <v>2.2839999999999998</v>
      </c>
      <c r="E7">
        <v>1509290</v>
      </c>
      <c r="G7">
        <v>2.1</v>
      </c>
      <c r="H7">
        <v>841001</v>
      </c>
      <c r="J7">
        <v>2.3010000000000002</v>
      </c>
      <c r="K7">
        <v>1901021</v>
      </c>
      <c r="M7">
        <v>1.8640000000000001</v>
      </c>
      <c r="N7">
        <v>10681347</v>
      </c>
      <c r="P7">
        <v>2.165</v>
      </c>
      <c r="Q7">
        <v>286583</v>
      </c>
      <c r="S7">
        <v>1.726</v>
      </c>
      <c r="T7">
        <v>7512440</v>
      </c>
      <c r="V7">
        <v>1.7649999999999999</v>
      </c>
      <c r="W7">
        <v>6306532</v>
      </c>
      <c r="Y7">
        <v>2.2770000000000001</v>
      </c>
      <c r="Z7">
        <v>1084743</v>
      </c>
      <c r="AB7">
        <v>1.7250000000000001</v>
      </c>
      <c r="AC7">
        <v>9336024</v>
      </c>
      <c r="AE7">
        <v>1.905</v>
      </c>
      <c r="AF7">
        <v>1117705</v>
      </c>
      <c r="AH7">
        <v>2.278</v>
      </c>
      <c r="AI7">
        <v>1310302</v>
      </c>
      <c r="AK7">
        <v>2.1469999999999998</v>
      </c>
      <c r="AL7">
        <v>111970</v>
      </c>
      <c r="AN7">
        <v>2.1379999999999999</v>
      </c>
      <c r="AO7">
        <v>435611</v>
      </c>
      <c r="AQ7">
        <v>2.1440000000000001</v>
      </c>
      <c r="AR7">
        <v>73808</v>
      </c>
      <c r="AT7">
        <v>2.15</v>
      </c>
      <c r="AU7">
        <v>119418</v>
      </c>
      <c r="AW7">
        <v>1.9239999999999999</v>
      </c>
      <c r="AX7">
        <v>652613</v>
      </c>
      <c r="AZ7">
        <v>1.7689999999999999</v>
      </c>
      <c r="BA7">
        <v>4584512</v>
      </c>
      <c r="BC7">
        <v>2.161</v>
      </c>
      <c r="BD7">
        <v>204377</v>
      </c>
      <c r="BF7">
        <v>2.1659999999999999</v>
      </c>
      <c r="BG7">
        <v>95443</v>
      </c>
    </row>
    <row r="8" spans="1:59" x14ac:dyDescent="0.25">
      <c r="A8">
        <v>2.2629999999999999</v>
      </c>
      <c r="B8">
        <v>1166731</v>
      </c>
      <c r="D8">
        <v>2.7040000000000002</v>
      </c>
      <c r="E8">
        <v>739298</v>
      </c>
      <c r="G8">
        <v>2.2999999999999998</v>
      </c>
      <c r="H8">
        <v>2404389</v>
      </c>
      <c r="J8">
        <v>2.722</v>
      </c>
      <c r="K8">
        <v>934692</v>
      </c>
      <c r="M8">
        <v>2.327</v>
      </c>
      <c r="N8">
        <v>3784056</v>
      </c>
      <c r="P8">
        <v>2.2650000000000001</v>
      </c>
      <c r="Q8">
        <v>1042540</v>
      </c>
      <c r="S8">
        <v>2.1760000000000002</v>
      </c>
      <c r="T8">
        <v>139324</v>
      </c>
      <c r="V8">
        <v>2.278</v>
      </c>
      <c r="W8">
        <v>1106582</v>
      </c>
      <c r="Y8">
        <v>2.7050000000000001</v>
      </c>
      <c r="Z8">
        <v>652278</v>
      </c>
      <c r="AB8">
        <v>2.1749999999999998</v>
      </c>
      <c r="AC8">
        <v>268684</v>
      </c>
      <c r="AE8">
        <v>2.2690000000000001</v>
      </c>
      <c r="AF8">
        <v>1433743</v>
      </c>
      <c r="AH8">
        <v>2.702</v>
      </c>
      <c r="AI8">
        <v>133865</v>
      </c>
      <c r="AK8">
        <v>2.262</v>
      </c>
      <c r="AL8">
        <v>1473297</v>
      </c>
      <c r="AN8">
        <v>2.2589999999999999</v>
      </c>
      <c r="AO8">
        <v>1641764</v>
      </c>
      <c r="AQ8">
        <v>2.2490000000000001</v>
      </c>
      <c r="AR8">
        <v>1836216</v>
      </c>
      <c r="AT8">
        <v>2.2570000000000001</v>
      </c>
      <c r="AU8">
        <v>2025370</v>
      </c>
      <c r="AW8">
        <v>2.2749999999999999</v>
      </c>
      <c r="AX8">
        <v>1737913</v>
      </c>
      <c r="AZ8">
        <v>1.9179999999999999</v>
      </c>
      <c r="BA8">
        <v>762201</v>
      </c>
      <c r="BC8">
        <v>2.3010000000000002</v>
      </c>
      <c r="BD8">
        <v>3021644</v>
      </c>
      <c r="BF8">
        <v>2.286</v>
      </c>
      <c r="BG8">
        <v>1995443</v>
      </c>
    </row>
    <row r="9" spans="1:59" x14ac:dyDescent="0.25">
      <c r="A9">
        <v>3.12</v>
      </c>
      <c r="B9">
        <v>1968025</v>
      </c>
      <c r="D9">
        <v>3.1269999999999998</v>
      </c>
      <c r="E9">
        <v>2254647</v>
      </c>
      <c r="G9">
        <v>2.714</v>
      </c>
      <c r="H9">
        <v>1051177</v>
      </c>
      <c r="J9">
        <v>2.7970000000000002</v>
      </c>
      <c r="K9">
        <v>725768</v>
      </c>
      <c r="M9">
        <v>2.7240000000000002</v>
      </c>
      <c r="N9">
        <v>733374</v>
      </c>
      <c r="P9">
        <v>2.6970000000000001</v>
      </c>
      <c r="Q9">
        <v>755392</v>
      </c>
      <c r="S9">
        <v>2.2730000000000001</v>
      </c>
      <c r="T9">
        <v>1020366</v>
      </c>
      <c r="V9">
        <v>2.7040000000000002</v>
      </c>
      <c r="W9">
        <v>867288</v>
      </c>
      <c r="Y9">
        <v>3.1080000000000001</v>
      </c>
      <c r="Z9">
        <v>1350419</v>
      </c>
      <c r="AB9">
        <v>2.286</v>
      </c>
      <c r="AC9">
        <v>1912433</v>
      </c>
      <c r="AE9">
        <v>2.694</v>
      </c>
      <c r="AF9">
        <v>808057</v>
      </c>
      <c r="AH9">
        <v>3.1230000000000002</v>
      </c>
      <c r="AI9">
        <v>1573916</v>
      </c>
      <c r="AK9">
        <v>2.6880000000000002</v>
      </c>
      <c r="AL9">
        <v>198208</v>
      </c>
      <c r="AN9">
        <v>2.6840000000000002</v>
      </c>
      <c r="AO9">
        <v>244338</v>
      </c>
      <c r="AQ9">
        <v>2.6850000000000001</v>
      </c>
      <c r="AR9">
        <v>176313</v>
      </c>
      <c r="AT9">
        <v>2.6880000000000002</v>
      </c>
      <c r="AU9">
        <v>212713</v>
      </c>
      <c r="AW9">
        <v>2.6930000000000001</v>
      </c>
      <c r="AX9">
        <v>228859</v>
      </c>
      <c r="AZ9">
        <v>2.1509999999999998</v>
      </c>
      <c r="BA9">
        <v>77487</v>
      </c>
      <c r="BC9">
        <v>2.7</v>
      </c>
      <c r="BD9">
        <v>395660</v>
      </c>
      <c r="BF9">
        <v>2.7</v>
      </c>
      <c r="BG9">
        <v>225177</v>
      </c>
    </row>
    <row r="10" spans="1:59" x14ac:dyDescent="0.25">
      <c r="A10">
        <v>3.2160000000000002</v>
      </c>
      <c r="B10">
        <v>1107094</v>
      </c>
      <c r="D10">
        <v>4.6029999999999998</v>
      </c>
      <c r="E10">
        <v>203549</v>
      </c>
      <c r="G10">
        <v>3.1520000000000001</v>
      </c>
      <c r="H10">
        <v>3133633</v>
      </c>
      <c r="J10">
        <v>3.1520000000000001</v>
      </c>
      <c r="K10">
        <v>2451661</v>
      </c>
      <c r="M10">
        <v>2.8010000000000002</v>
      </c>
      <c r="N10">
        <v>569899</v>
      </c>
      <c r="P10">
        <v>3.0920000000000001</v>
      </c>
      <c r="Q10">
        <v>521164</v>
      </c>
      <c r="S10">
        <v>2.7010000000000001</v>
      </c>
      <c r="T10">
        <v>693303</v>
      </c>
      <c r="V10">
        <v>3.117</v>
      </c>
      <c r="W10">
        <v>1578701</v>
      </c>
      <c r="Y10">
        <v>3.2250000000000001</v>
      </c>
      <c r="Z10">
        <v>1287882</v>
      </c>
      <c r="AB10">
        <v>2.702</v>
      </c>
      <c r="AC10">
        <v>930925</v>
      </c>
      <c r="AE10">
        <v>3.11</v>
      </c>
      <c r="AF10">
        <v>1876628</v>
      </c>
      <c r="AH10">
        <v>3.2130000000000001</v>
      </c>
      <c r="AI10">
        <v>1090904</v>
      </c>
      <c r="AK10">
        <v>3.1160000000000001</v>
      </c>
      <c r="AL10">
        <v>1783792</v>
      </c>
      <c r="AN10">
        <v>3.117</v>
      </c>
      <c r="AO10">
        <v>2295007</v>
      </c>
      <c r="AQ10">
        <v>3.1040000000000001</v>
      </c>
      <c r="AR10">
        <v>2580177</v>
      </c>
      <c r="AT10">
        <v>3.0830000000000002</v>
      </c>
      <c r="AU10">
        <v>2420634</v>
      </c>
      <c r="AW10">
        <v>3.1150000000000002</v>
      </c>
      <c r="AX10">
        <v>1878175</v>
      </c>
      <c r="AZ10">
        <v>2.2719999999999998</v>
      </c>
      <c r="BA10">
        <v>1611494</v>
      </c>
      <c r="BC10">
        <v>2.7770000000000001</v>
      </c>
      <c r="BD10">
        <v>371481</v>
      </c>
      <c r="BF10">
        <v>2.7719999999999998</v>
      </c>
      <c r="BG10">
        <v>136192</v>
      </c>
    </row>
    <row r="11" spans="1:59" x14ac:dyDescent="0.25">
      <c r="A11">
        <v>3.5049999999999999</v>
      </c>
      <c r="B11">
        <v>446674</v>
      </c>
      <c r="D11">
        <v>4.8179999999999996</v>
      </c>
      <c r="E11">
        <v>2405839</v>
      </c>
      <c r="G11">
        <v>3.23</v>
      </c>
      <c r="H11">
        <v>551596</v>
      </c>
      <c r="J11">
        <v>3.2290000000000001</v>
      </c>
      <c r="K11">
        <v>1562257</v>
      </c>
      <c r="M11">
        <v>3.1619999999999999</v>
      </c>
      <c r="N11">
        <v>3504694</v>
      </c>
      <c r="P11">
        <v>3.222</v>
      </c>
      <c r="Q11">
        <v>1245085</v>
      </c>
      <c r="S11">
        <v>3.0979999999999999</v>
      </c>
      <c r="T11">
        <v>819424</v>
      </c>
      <c r="V11">
        <v>3.2160000000000002</v>
      </c>
      <c r="W11">
        <v>1049626</v>
      </c>
      <c r="Y11">
        <v>3.4460000000000002</v>
      </c>
      <c r="Z11">
        <v>271991</v>
      </c>
      <c r="AB11">
        <v>3.1240000000000001</v>
      </c>
      <c r="AC11">
        <v>2038922</v>
      </c>
      <c r="AE11">
        <v>3.2149999999999999</v>
      </c>
      <c r="AF11">
        <v>1381902</v>
      </c>
      <c r="AH11">
        <v>3.5350000000000001</v>
      </c>
      <c r="AI11">
        <v>599441</v>
      </c>
      <c r="AK11">
        <v>3.218</v>
      </c>
      <c r="AL11">
        <v>992740</v>
      </c>
      <c r="AN11">
        <v>3.2170000000000001</v>
      </c>
      <c r="AO11">
        <v>1113037</v>
      </c>
      <c r="AQ11">
        <v>3.214</v>
      </c>
      <c r="AR11">
        <v>1062267</v>
      </c>
      <c r="AT11">
        <v>3.2160000000000002</v>
      </c>
      <c r="AU11">
        <v>1095127</v>
      </c>
      <c r="AW11">
        <v>3.222</v>
      </c>
      <c r="AX11">
        <v>1098791</v>
      </c>
      <c r="AZ11">
        <v>2.6890000000000001</v>
      </c>
      <c r="BA11">
        <v>361451</v>
      </c>
      <c r="BC11">
        <v>2.8759999999999999</v>
      </c>
      <c r="BD11">
        <v>161094</v>
      </c>
      <c r="BF11">
        <v>3.1240000000000001</v>
      </c>
      <c r="BG11">
        <v>1609370</v>
      </c>
    </row>
    <row r="12" spans="1:59" x14ac:dyDescent="0.25">
      <c r="A12">
        <v>5.0380000000000003</v>
      </c>
      <c r="B12">
        <v>5471570</v>
      </c>
      <c r="D12">
        <v>5.0439999999999996</v>
      </c>
      <c r="E12">
        <v>510492</v>
      </c>
      <c r="G12">
        <v>3.548</v>
      </c>
      <c r="H12">
        <v>610021</v>
      </c>
      <c r="J12">
        <v>3.5419999999999998</v>
      </c>
      <c r="K12">
        <v>389957</v>
      </c>
      <c r="M12">
        <v>3.2250000000000001</v>
      </c>
      <c r="N12">
        <v>797174</v>
      </c>
      <c r="P12">
        <v>3.54</v>
      </c>
      <c r="Q12">
        <v>415148</v>
      </c>
      <c r="S12">
        <v>3.2160000000000002</v>
      </c>
      <c r="T12">
        <v>1285034</v>
      </c>
      <c r="V12">
        <v>3.4430000000000001</v>
      </c>
      <c r="W12">
        <v>300307</v>
      </c>
      <c r="Y12">
        <v>3.5430000000000001</v>
      </c>
      <c r="Z12">
        <v>609020</v>
      </c>
      <c r="AB12">
        <v>3.214</v>
      </c>
      <c r="AC12">
        <v>1124506</v>
      </c>
      <c r="AE12">
        <v>3.4390000000000001</v>
      </c>
      <c r="AF12">
        <v>434742</v>
      </c>
      <c r="AH12">
        <v>4.3979999999999997</v>
      </c>
      <c r="AI12">
        <v>381038</v>
      </c>
      <c r="AK12">
        <v>3.5390000000000001</v>
      </c>
      <c r="AL12">
        <v>329943</v>
      </c>
      <c r="AN12">
        <v>3.5369999999999999</v>
      </c>
      <c r="AO12">
        <v>443661</v>
      </c>
      <c r="AQ12">
        <v>3.532</v>
      </c>
      <c r="AR12">
        <v>393732</v>
      </c>
      <c r="AT12">
        <v>3.5310000000000001</v>
      </c>
      <c r="AU12">
        <v>326995</v>
      </c>
      <c r="AW12">
        <v>3.54</v>
      </c>
      <c r="AX12">
        <v>395658</v>
      </c>
      <c r="AZ12">
        <v>2.7589999999999999</v>
      </c>
      <c r="BA12">
        <v>56557</v>
      </c>
      <c r="BC12">
        <v>3.149</v>
      </c>
      <c r="BD12">
        <v>2926247</v>
      </c>
      <c r="BF12">
        <v>3.2170000000000001</v>
      </c>
      <c r="BG12">
        <v>1263441</v>
      </c>
    </row>
    <row r="13" spans="1:59" x14ac:dyDescent="0.25">
      <c r="A13">
        <v>5.4939999999999998</v>
      </c>
      <c r="B13">
        <v>564255</v>
      </c>
      <c r="D13">
        <v>5.5190000000000001</v>
      </c>
      <c r="E13">
        <v>1024140</v>
      </c>
      <c r="G13">
        <v>3.7749999999999999</v>
      </c>
      <c r="H13">
        <v>546301</v>
      </c>
      <c r="J13">
        <v>4.2560000000000002</v>
      </c>
      <c r="K13">
        <v>1128865</v>
      </c>
      <c r="M13">
        <v>3.5489999999999999</v>
      </c>
      <c r="N13">
        <v>658510</v>
      </c>
      <c r="P13">
        <v>3.9039999999999999</v>
      </c>
      <c r="Q13">
        <v>178520</v>
      </c>
      <c r="S13">
        <v>3.4359999999999999</v>
      </c>
      <c r="T13">
        <v>267852</v>
      </c>
      <c r="V13">
        <v>3.9</v>
      </c>
      <c r="W13">
        <v>188231</v>
      </c>
      <c r="Y13">
        <v>3.7690000000000001</v>
      </c>
      <c r="Z13">
        <v>345981</v>
      </c>
      <c r="AB13">
        <v>3.4380000000000002</v>
      </c>
      <c r="AC13">
        <v>329240</v>
      </c>
      <c r="AE13">
        <v>3.5339999999999998</v>
      </c>
      <c r="AF13">
        <v>340872</v>
      </c>
      <c r="AH13">
        <v>4.8209999999999997</v>
      </c>
      <c r="AI13">
        <v>359704</v>
      </c>
      <c r="AK13">
        <v>3.7669999999999999</v>
      </c>
      <c r="AL13">
        <v>287963</v>
      </c>
      <c r="AN13">
        <v>4.4039999999999999</v>
      </c>
      <c r="AO13">
        <v>518083</v>
      </c>
      <c r="AQ13">
        <v>4.4050000000000002</v>
      </c>
      <c r="AR13">
        <v>433486</v>
      </c>
      <c r="AT13">
        <v>4.3410000000000002</v>
      </c>
      <c r="AU13">
        <v>120312</v>
      </c>
      <c r="AW13">
        <v>3.7850000000000001</v>
      </c>
      <c r="AX13">
        <v>230246</v>
      </c>
      <c r="AZ13">
        <v>2.8140000000000001</v>
      </c>
      <c r="BA13">
        <v>74218</v>
      </c>
      <c r="BC13">
        <v>3.2090000000000001</v>
      </c>
      <c r="BD13">
        <v>1192276</v>
      </c>
      <c r="BF13">
        <v>3.5390000000000001</v>
      </c>
      <c r="BG13">
        <v>488737</v>
      </c>
    </row>
    <row r="14" spans="1:59" x14ac:dyDescent="0.25">
      <c r="A14">
        <v>6.4029999999999996</v>
      </c>
      <c r="B14">
        <v>671713</v>
      </c>
      <c r="D14">
        <v>5.7720000000000002</v>
      </c>
      <c r="E14">
        <v>718303</v>
      </c>
      <c r="G14">
        <v>4.2629999999999999</v>
      </c>
      <c r="H14">
        <v>664253</v>
      </c>
      <c r="J14">
        <v>4.6070000000000002</v>
      </c>
      <c r="K14">
        <v>292910</v>
      </c>
      <c r="M14">
        <v>3.778</v>
      </c>
      <c r="N14">
        <v>568002</v>
      </c>
      <c r="P14">
        <v>4.2519999999999998</v>
      </c>
      <c r="Q14">
        <v>769160</v>
      </c>
      <c r="S14">
        <v>3.5339999999999998</v>
      </c>
      <c r="T14">
        <v>632183</v>
      </c>
      <c r="V14">
        <v>4.2480000000000002</v>
      </c>
      <c r="W14">
        <v>942692</v>
      </c>
      <c r="Y14">
        <v>3.8860000000000001</v>
      </c>
      <c r="Z14">
        <v>276703</v>
      </c>
      <c r="AB14">
        <v>3.9119999999999999</v>
      </c>
      <c r="AC14">
        <v>123516</v>
      </c>
      <c r="AE14">
        <v>3.91</v>
      </c>
      <c r="AF14">
        <v>157688</v>
      </c>
      <c r="AH14">
        <v>5.0369999999999999</v>
      </c>
      <c r="AI14">
        <v>4064632</v>
      </c>
      <c r="AK14">
        <v>4.4089999999999998</v>
      </c>
      <c r="AL14">
        <v>548856</v>
      </c>
      <c r="AN14">
        <v>4.8230000000000004</v>
      </c>
      <c r="AO14">
        <v>402983</v>
      </c>
      <c r="AQ14">
        <v>4.72</v>
      </c>
      <c r="AR14">
        <v>321568</v>
      </c>
      <c r="AT14">
        <v>4.3979999999999997</v>
      </c>
      <c r="AU14">
        <v>340837</v>
      </c>
      <c r="AW14">
        <v>4.407</v>
      </c>
      <c r="AX14">
        <v>562666</v>
      </c>
      <c r="AZ14">
        <v>3.12</v>
      </c>
      <c r="BA14">
        <v>1847665</v>
      </c>
      <c r="BC14">
        <v>3.5329999999999999</v>
      </c>
      <c r="BD14">
        <v>669075</v>
      </c>
      <c r="BF14">
        <v>4.4029999999999996</v>
      </c>
      <c r="BG14">
        <v>512130</v>
      </c>
    </row>
    <row r="15" spans="1:59" x14ac:dyDescent="0.25">
      <c r="A15">
        <v>6.8719999999999999</v>
      </c>
      <c r="B15">
        <v>1167197</v>
      </c>
      <c r="D15">
        <v>6.4290000000000003</v>
      </c>
      <c r="E15">
        <v>2235757</v>
      </c>
      <c r="G15">
        <v>4.4109999999999996</v>
      </c>
      <c r="H15">
        <v>3307372</v>
      </c>
      <c r="J15">
        <v>4.8239999999999998</v>
      </c>
      <c r="K15">
        <v>1183954</v>
      </c>
      <c r="M15">
        <v>4.2629999999999999</v>
      </c>
      <c r="N15">
        <v>789555</v>
      </c>
      <c r="P15">
        <v>4.343</v>
      </c>
      <c r="Q15">
        <v>789760</v>
      </c>
      <c r="S15">
        <v>3.9039999999999999</v>
      </c>
      <c r="T15">
        <v>202514</v>
      </c>
      <c r="V15">
        <v>4.3979999999999997</v>
      </c>
      <c r="W15">
        <v>2661110</v>
      </c>
      <c r="Y15">
        <v>4.2569999999999997</v>
      </c>
      <c r="Z15">
        <v>699672</v>
      </c>
      <c r="AB15">
        <v>4.25</v>
      </c>
      <c r="AC15">
        <v>813313</v>
      </c>
      <c r="AE15">
        <v>4.2480000000000002</v>
      </c>
      <c r="AF15">
        <v>862845</v>
      </c>
      <c r="AH15">
        <v>5.51</v>
      </c>
      <c r="AI15">
        <v>273739</v>
      </c>
      <c r="AK15">
        <v>4.8230000000000004</v>
      </c>
      <c r="AL15">
        <v>846085</v>
      </c>
      <c r="AN15">
        <v>5.0380000000000003</v>
      </c>
      <c r="AO15">
        <v>6083243</v>
      </c>
      <c r="AQ15">
        <v>4.8440000000000003</v>
      </c>
      <c r="AR15">
        <v>901651</v>
      </c>
      <c r="AT15">
        <v>4.82</v>
      </c>
      <c r="AU15">
        <v>921674</v>
      </c>
      <c r="AW15">
        <v>4.827</v>
      </c>
      <c r="AX15">
        <v>1181844</v>
      </c>
      <c r="AZ15">
        <v>3.218</v>
      </c>
      <c r="BA15">
        <v>995495</v>
      </c>
      <c r="BC15">
        <v>3.758</v>
      </c>
      <c r="BD15">
        <v>244464</v>
      </c>
      <c r="BF15">
        <v>4.6479999999999997</v>
      </c>
      <c r="BG15">
        <v>198695</v>
      </c>
    </row>
    <row r="16" spans="1:59" x14ac:dyDescent="0.25">
      <c r="A16">
        <v>7.0629999999999997</v>
      </c>
      <c r="B16">
        <v>5800148</v>
      </c>
      <c r="D16">
        <v>6.8789999999999996</v>
      </c>
      <c r="E16">
        <v>2344002</v>
      </c>
      <c r="G16">
        <v>4.6719999999999997</v>
      </c>
      <c r="H16">
        <v>579029</v>
      </c>
      <c r="J16">
        <v>4.8769999999999998</v>
      </c>
      <c r="K16">
        <v>1409261</v>
      </c>
      <c r="M16">
        <v>4.4080000000000004</v>
      </c>
      <c r="N16">
        <v>2418030</v>
      </c>
      <c r="P16">
        <v>4.4020000000000001</v>
      </c>
      <c r="Q16">
        <v>2377562</v>
      </c>
      <c r="S16">
        <v>4.25</v>
      </c>
      <c r="T16">
        <v>738314</v>
      </c>
      <c r="V16">
        <v>4.8209999999999997</v>
      </c>
      <c r="W16">
        <v>549069</v>
      </c>
      <c r="Y16">
        <v>4.4039999999999999</v>
      </c>
      <c r="Z16">
        <v>2636418</v>
      </c>
      <c r="AB16">
        <v>4.3970000000000002</v>
      </c>
      <c r="AC16">
        <v>3133744</v>
      </c>
      <c r="AE16">
        <v>4.399</v>
      </c>
      <c r="AF16">
        <v>3037712</v>
      </c>
      <c r="AH16">
        <v>6.4020000000000001</v>
      </c>
      <c r="AI16">
        <v>439675</v>
      </c>
      <c r="AK16">
        <v>5.04</v>
      </c>
      <c r="AL16">
        <v>5476334</v>
      </c>
      <c r="AN16">
        <v>5.1929999999999996</v>
      </c>
      <c r="AO16">
        <v>279377</v>
      </c>
      <c r="AQ16">
        <v>5.04</v>
      </c>
      <c r="AR16">
        <v>4626328</v>
      </c>
      <c r="AT16">
        <v>5.0389999999999997</v>
      </c>
      <c r="AU16">
        <v>3299258</v>
      </c>
      <c r="AW16">
        <v>5.0430000000000001</v>
      </c>
      <c r="AX16">
        <v>4753454</v>
      </c>
      <c r="AZ16">
        <v>3.5390000000000001</v>
      </c>
      <c r="BA16">
        <v>398392</v>
      </c>
      <c r="BC16">
        <v>4.165</v>
      </c>
      <c r="BD16">
        <v>162521</v>
      </c>
      <c r="BF16">
        <v>4.8230000000000004</v>
      </c>
      <c r="BG16">
        <v>1086351</v>
      </c>
    </row>
    <row r="17" spans="1:59" x14ac:dyDescent="0.25">
      <c r="A17">
        <v>7.3849999999999998</v>
      </c>
      <c r="B17">
        <v>802199</v>
      </c>
      <c r="D17">
        <v>7.2229999999999999</v>
      </c>
      <c r="E17">
        <v>1245169</v>
      </c>
      <c r="G17">
        <v>4.8259999999999996</v>
      </c>
      <c r="H17">
        <v>2454096</v>
      </c>
      <c r="J17">
        <v>5.05</v>
      </c>
      <c r="K17">
        <v>404684</v>
      </c>
      <c r="M17">
        <v>4.6719999999999997</v>
      </c>
      <c r="N17">
        <v>760202</v>
      </c>
      <c r="P17">
        <v>4.87</v>
      </c>
      <c r="Q17">
        <v>1534216</v>
      </c>
      <c r="S17">
        <v>4.3959999999999999</v>
      </c>
      <c r="T17">
        <v>2385026</v>
      </c>
      <c r="V17">
        <v>4.8680000000000003</v>
      </c>
      <c r="W17">
        <v>748030</v>
      </c>
      <c r="Y17">
        <v>4.83</v>
      </c>
      <c r="Z17">
        <v>589861</v>
      </c>
      <c r="AB17">
        <v>4.8179999999999996</v>
      </c>
      <c r="AC17">
        <v>695488</v>
      </c>
      <c r="AE17">
        <v>4.8220000000000001</v>
      </c>
      <c r="AF17">
        <v>682066</v>
      </c>
      <c r="AH17">
        <v>6.86</v>
      </c>
      <c r="AI17">
        <v>759950</v>
      </c>
      <c r="AK17">
        <v>5.1920000000000002</v>
      </c>
      <c r="AL17">
        <v>376381</v>
      </c>
      <c r="AN17">
        <v>5.5129999999999999</v>
      </c>
      <c r="AO17">
        <v>595008</v>
      </c>
      <c r="AQ17">
        <v>5.1920000000000002</v>
      </c>
      <c r="AR17">
        <v>393038</v>
      </c>
      <c r="AT17">
        <v>5.4749999999999996</v>
      </c>
      <c r="AU17">
        <v>1883030</v>
      </c>
      <c r="AW17">
        <v>5.1989999999999998</v>
      </c>
      <c r="AX17">
        <v>353416</v>
      </c>
      <c r="AZ17">
        <v>3.7610000000000001</v>
      </c>
      <c r="BA17">
        <v>226047</v>
      </c>
      <c r="BC17">
        <v>4.3959999999999999</v>
      </c>
      <c r="BD17">
        <v>497129</v>
      </c>
      <c r="BF17">
        <v>5.0389999999999997</v>
      </c>
      <c r="BG17">
        <v>6163081</v>
      </c>
    </row>
    <row r="18" spans="1:59" x14ac:dyDescent="0.25">
      <c r="A18">
        <v>7.4649999999999999</v>
      </c>
      <c r="B18">
        <v>751270</v>
      </c>
      <c r="D18">
        <v>7.39</v>
      </c>
      <c r="E18">
        <v>1111907</v>
      </c>
      <c r="G18">
        <v>4.8780000000000001</v>
      </c>
      <c r="H18">
        <v>1119288</v>
      </c>
      <c r="J18">
        <v>5.508</v>
      </c>
      <c r="K18">
        <v>1448737</v>
      </c>
      <c r="M18">
        <v>4.827</v>
      </c>
      <c r="N18">
        <v>1365144</v>
      </c>
      <c r="P18">
        <v>5.5220000000000002</v>
      </c>
      <c r="Q18">
        <v>835521</v>
      </c>
      <c r="S18">
        <v>4.8230000000000004</v>
      </c>
      <c r="T18">
        <v>555290</v>
      </c>
      <c r="V18">
        <v>5.0410000000000004</v>
      </c>
      <c r="W18">
        <v>526014</v>
      </c>
      <c r="Y18">
        <v>4.875</v>
      </c>
      <c r="Z18">
        <v>522856</v>
      </c>
      <c r="AB18">
        <v>4.8680000000000003</v>
      </c>
      <c r="AC18">
        <v>905247</v>
      </c>
      <c r="AE18">
        <v>4.87</v>
      </c>
      <c r="AF18">
        <v>732727</v>
      </c>
      <c r="AH18">
        <v>7.0629999999999997</v>
      </c>
      <c r="AI18">
        <v>3328533</v>
      </c>
      <c r="AK18">
        <v>5.5030000000000001</v>
      </c>
      <c r="AL18">
        <v>458785</v>
      </c>
      <c r="AN18">
        <v>5.5709999999999997</v>
      </c>
      <c r="AO18">
        <v>422408</v>
      </c>
      <c r="AQ18">
        <v>5.5090000000000003</v>
      </c>
      <c r="AR18">
        <v>1133593</v>
      </c>
      <c r="AT18">
        <v>5.7720000000000002</v>
      </c>
      <c r="AU18">
        <v>189857</v>
      </c>
      <c r="AW18">
        <v>5.476</v>
      </c>
      <c r="AX18">
        <v>2047367</v>
      </c>
      <c r="AZ18">
        <v>4.2370000000000001</v>
      </c>
      <c r="BA18">
        <v>166785</v>
      </c>
      <c r="BC18">
        <v>4.6660000000000004</v>
      </c>
      <c r="BD18">
        <v>460943</v>
      </c>
      <c r="BF18">
        <v>5.4960000000000004</v>
      </c>
      <c r="BG18">
        <v>1047849</v>
      </c>
    </row>
    <row r="19" spans="1:59" x14ac:dyDescent="0.25">
      <c r="A19">
        <v>8.1379999999999999</v>
      </c>
      <c r="B19">
        <v>1793711</v>
      </c>
      <c r="D19">
        <v>8.1419999999999995</v>
      </c>
      <c r="E19">
        <v>3760508</v>
      </c>
      <c r="G19">
        <v>5.0469999999999997</v>
      </c>
      <c r="H19">
        <v>457056</v>
      </c>
      <c r="J19">
        <v>5.774</v>
      </c>
      <c r="K19">
        <v>846034</v>
      </c>
      <c r="M19">
        <v>4.8780000000000001</v>
      </c>
      <c r="N19">
        <v>965157</v>
      </c>
      <c r="P19">
        <v>5.77</v>
      </c>
      <c r="Q19">
        <v>759540</v>
      </c>
      <c r="S19">
        <v>4.8659999999999997</v>
      </c>
      <c r="T19">
        <v>588202</v>
      </c>
      <c r="V19">
        <v>5.5259999999999998</v>
      </c>
      <c r="W19">
        <v>804629</v>
      </c>
      <c r="Y19">
        <v>5.0449999999999999</v>
      </c>
      <c r="Z19">
        <v>520219</v>
      </c>
      <c r="AB19">
        <v>5.0460000000000003</v>
      </c>
      <c r="AC19">
        <v>433333</v>
      </c>
      <c r="AE19">
        <v>5.0430000000000001</v>
      </c>
      <c r="AF19">
        <v>597509</v>
      </c>
      <c r="AH19">
        <v>7.39</v>
      </c>
      <c r="AI19">
        <v>420278</v>
      </c>
      <c r="AK19">
        <v>5.7679999999999998</v>
      </c>
      <c r="AL19">
        <v>169902</v>
      </c>
      <c r="AN19">
        <v>6.4009999999999998</v>
      </c>
      <c r="AO19">
        <v>793908</v>
      </c>
      <c r="AQ19">
        <v>6.4039999999999999</v>
      </c>
      <c r="AR19">
        <v>688799</v>
      </c>
      <c r="AT19">
        <v>6.407</v>
      </c>
      <c r="AU19">
        <v>490382</v>
      </c>
      <c r="AW19">
        <v>5.7690000000000001</v>
      </c>
      <c r="AX19">
        <v>185531</v>
      </c>
      <c r="AZ19">
        <v>4.4050000000000002</v>
      </c>
      <c r="BA19">
        <v>485030</v>
      </c>
      <c r="BC19">
        <v>4.8140000000000001</v>
      </c>
      <c r="BD19">
        <v>946060</v>
      </c>
      <c r="BF19">
        <v>5.774</v>
      </c>
      <c r="BG19">
        <v>237721</v>
      </c>
    </row>
    <row r="20" spans="1:59" x14ac:dyDescent="0.25">
      <c r="A20">
        <v>8.1910000000000007</v>
      </c>
      <c r="B20">
        <v>1027001</v>
      </c>
      <c r="D20">
        <v>8.1950000000000003</v>
      </c>
      <c r="E20">
        <v>1530605</v>
      </c>
      <c r="G20">
        <v>5.4880000000000004</v>
      </c>
      <c r="H20">
        <v>3025054</v>
      </c>
      <c r="J20">
        <v>6.4340000000000002</v>
      </c>
      <c r="K20">
        <v>2030121</v>
      </c>
      <c r="M20">
        <v>5.0529999999999999</v>
      </c>
      <c r="N20">
        <v>489932</v>
      </c>
      <c r="P20">
        <v>6.43</v>
      </c>
      <c r="Q20">
        <v>2134812</v>
      </c>
      <c r="S20">
        <v>5.0380000000000003</v>
      </c>
      <c r="T20">
        <v>620500</v>
      </c>
      <c r="V20">
        <v>5.7670000000000003</v>
      </c>
      <c r="W20">
        <v>705638</v>
      </c>
      <c r="Y20">
        <v>5.5359999999999996</v>
      </c>
      <c r="Z20">
        <v>879858</v>
      </c>
      <c r="AB20">
        <v>5.52</v>
      </c>
      <c r="AC20">
        <v>776240</v>
      </c>
      <c r="AE20">
        <v>5.5190000000000001</v>
      </c>
      <c r="AF20">
        <v>1170484</v>
      </c>
      <c r="AH20">
        <v>7.4649999999999999</v>
      </c>
      <c r="AI20">
        <v>464689</v>
      </c>
      <c r="AK20">
        <v>6.4029999999999996</v>
      </c>
      <c r="AL20">
        <v>884513</v>
      </c>
      <c r="AN20">
        <v>6.8730000000000002</v>
      </c>
      <c r="AO20">
        <v>1476580</v>
      </c>
      <c r="AQ20">
        <v>6.8620000000000001</v>
      </c>
      <c r="AR20">
        <v>770464</v>
      </c>
      <c r="AT20">
        <v>6.85</v>
      </c>
      <c r="AU20">
        <v>664446</v>
      </c>
      <c r="AW20">
        <v>6.407</v>
      </c>
      <c r="AX20">
        <v>742596</v>
      </c>
      <c r="AZ20">
        <v>4.6470000000000002</v>
      </c>
      <c r="BA20">
        <v>240520</v>
      </c>
      <c r="BC20">
        <v>5.0330000000000004</v>
      </c>
      <c r="BD20">
        <v>8572082</v>
      </c>
      <c r="BF20">
        <v>6.4020000000000001</v>
      </c>
      <c r="BG20">
        <v>577326</v>
      </c>
    </row>
    <row r="21" spans="1:59" x14ac:dyDescent="0.25">
      <c r="A21">
        <v>8.6170000000000009</v>
      </c>
      <c r="B21">
        <v>4741701</v>
      </c>
      <c r="D21">
        <v>8.6199999999999992</v>
      </c>
      <c r="E21">
        <v>7024915</v>
      </c>
      <c r="G21">
        <v>5.7779999999999996</v>
      </c>
      <c r="H21">
        <v>804724</v>
      </c>
      <c r="J21">
        <v>6.875</v>
      </c>
      <c r="K21">
        <v>1881272</v>
      </c>
      <c r="M21">
        <v>5.51</v>
      </c>
      <c r="N21">
        <v>1259323</v>
      </c>
      <c r="P21">
        <v>6.8540000000000001</v>
      </c>
      <c r="Q21">
        <v>1708265</v>
      </c>
      <c r="S21">
        <v>5.5229999999999997</v>
      </c>
      <c r="T21">
        <v>573279</v>
      </c>
      <c r="V21">
        <v>6.4260000000000002</v>
      </c>
      <c r="W21">
        <v>2578146</v>
      </c>
      <c r="Y21">
        <v>5.774</v>
      </c>
      <c r="Z21">
        <v>667602</v>
      </c>
      <c r="AB21">
        <v>5.7679999999999998</v>
      </c>
      <c r="AC21">
        <v>782938</v>
      </c>
      <c r="AE21">
        <v>5.7690000000000001</v>
      </c>
      <c r="AF21">
        <v>1572430</v>
      </c>
      <c r="AH21">
        <v>8.0340000000000007</v>
      </c>
      <c r="AI21">
        <v>194252</v>
      </c>
      <c r="AK21">
        <v>6.8739999999999997</v>
      </c>
      <c r="AL21">
        <v>1340040</v>
      </c>
      <c r="AN21">
        <v>7.0629999999999997</v>
      </c>
      <c r="AO21">
        <v>5674384</v>
      </c>
      <c r="AQ21">
        <v>7.0650000000000004</v>
      </c>
      <c r="AR21">
        <v>4719167</v>
      </c>
      <c r="AT21">
        <v>7.0650000000000004</v>
      </c>
      <c r="AU21">
        <v>3075419</v>
      </c>
      <c r="AW21">
        <v>6.8680000000000003</v>
      </c>
      <c r="AX21">
        <v>864037</v>
      </c>
      <c r="AZ21">
        <v>4.819</v>
      </c>
      <c r="BA21">
        <v>777078</v>
      </c>
      <c r="BC21">
        <v>5.4829999999999997</v>
      </c>
      <c r="BD21">
        <v>1629300</v>
      </c>
      <c r="BF21">
        <v>6.8689999999999998</v>
      </c>
      <c r="BG21">
        <v>1118696</v>
      </c>
    </row>
    <row r="22" spans="1:59" x14ac:dyDescent="0.25">
      <c r="A22">
        <v>9.6679999999999993</v>
      </c>
      <c r="B22">
        <v>403963</v>
      </c>
      <c r="D22">
        <v>9.7569999999999997</v>
      </c>
      <c r="E22">
        <v>718646</v>
      </c>
      <c r="G22">
        <v>6.4329999999999998</v>
      </c>
      <c r="H22">
        <v>2506496</v>
      </c>
      <c r="J22">
        <v>7.2249999999999996</v>
      </c>
      <c r="K22">
        <v>1150689</v>
      </c>
      <c r="M22">
        <v>5.7779999999999996</v>
      </c>
      <c r="N22">
        <v>797380</v>
      </c>
      <c r="P22">
        <v>7.133</v>
      </c>
      <c r="Q22">
        <v>550509</v>
      </c>
      <c r="S22">
        <v>5.77</v>
      </c>
      <c r="T22">
        <v>468019</v>
      </c>
      <c r="V22">
        <v>6.8570000000000002</v>
      </c>
      <c r="W22">
        <v>1931753</v>
      </c>
      <c r="Y22">
        <v>6.4340000000000002</v>
      </c>
      <c r="Z22">
        <v>2183359</v>
      </c>
      <c r="AB22">
        <v>6.4249999999999998</v>
      </c>
      <c r="AC22">
        <v>2530880</v>
      </c>
      <c r="AE22">
        <v>6.4169999999999998</v>
      </c>
      <c r="AF22">
        <v>2917540</v>
      </c>
      <c r="AH22">
        <v>8.1379999999999999</v>
      </c>
      <c r="AI22">
        <v>2262225</v>
      </c>
      <c r="AK22">
        <v>7.0629999999999997</v>
      </c>
      <c r="AL22">
        <v>6045402</v>
      </c>
      <c r="AN22">
        <v>7.3890000000000002</v>
      </c>
      <c r="AO22">
        <v>671216</v>
      </c>
      <c r="AQ22">
        <v>7.2229999999999999</v>
      </c>
      <c r="AR22">
        <v>178537</v>
      </c>
      <c r="AT22">
        <v>7.2210000000000001</v>
      </c>
      <c r="AU22">
        <v>168759</v>
      </c>
      <c r="AW22">
        <v>7.0659999999999998</v>
      </c>
      <c r="AX22">
        <v>4638782</v>
      </c>
      <c r="AZ22">
        <v>5.0380000000000003</v>
      </c>
      <c r="BA22">
        <v>5063862</v>
      </c>
      <c r="BC22">
        <v>5.7670000000000003</v>
      </c>
      <c r="BD22">
        <v>231610</v>
      </c>
      <c r="BF22">
        <v>7.0640000000000001</v>
      </c>
      <c r="BG22">
        <v>5152048</v>
      </c>
    </row>
    <row r="23" spans="1:59" x14ac:dyDescent="0.25">
      <c r="A23">
        <v>9.9130000000000003</v>
      </c>
      <c r="B23">
        <v>1445925</v>
      </c>
      <c r="D23">
        <v>10.194000000000001</v>
      </c>
      <c r="E23">
        <v>1303110</v>
      </c>
      <c r="G23">
        <v>6.6029999999999998</v>
      </c>
      <c r="H23">
        <v>360624</v>
      </c>
      <c r="J23">
        <v>7.3879999999999999</v>
      </c>
      <c r="K23">
        <v>833642</v>
      </c>
      <c r="M23">
        <v>6.4320000000000004</v>
      </c>
      <c r="N23">
        <v>2128800</v>
      </c>
      <c r="P23">
        <v>7.22</v>
      </c>
      <c r="Q23">
        <v>1014775</v>
      </c>
      <c r="S23">
        <v>6.4219999999999997</v>
      </c>
      <c r="T23">
        <v>2309696</v>
      </c>
      <c r="V23">
        <v>7.2240000000000002</v>
      </c>
      <c r="W23">
        <v>1367178</v>
      </c>
      <c r="Y23">
        <v>6.8570000000000002</v>
      </c>
      <c r="Z23">
        <v>1461931</v>
      </c>
      <c r="AB23">
        <v>6.8639999999999999</v>
      </c>
      <c r="AC23">
        <v>1413868</v>
      </c>
      <c r="AE23">
        <v>6.5960000000000001</v>
      </c>
      <c r="AF23">
        <v>278720</v>
      </c>
      <c r="AH23">
        <v>8.19</v>
      </c>
      <c r="AI23">
        <v>744254</v>
      </c>
      <c r="AK23">
        <v>7.3879999999999999</v>
      </c>
      <c r="AL23">
        <v>678061</v>
      </c>
      <c r="AN23">
        <v>7.4649999999999999</v>
      </c>
      <c r="AO23">
        <v>875176</v>
      </c>
      <c r="AQ23">
        <v>7.3879999999999999</v>
      </c>
      <c r="AR23">
        <v>502782</v>
      </c>
      <c r="AT23">
        <v>7.3879999999999999</v>
      </c>
      <c r="AU23">
        <v>396458</v>
      </c>
      <c r="AW23">
        <v>7.3929999999999998</v>
      </c>
      <c r="AX23">
        <v>504871</v>
      </c>
      <c r="AZ23">
        <v>5.1970000000000001</v>
      </c>
      <c r="BA23">
        <v>322293</v>
      </c>
      <c r="BC23">
        <v>6.3940000000000001</v>
      </c>
      <c r="BD23">
        <v>977988</v>
      </c>
      <c r="BF23">
        <v>7.3849999999999998</v>
      </c>
      <c r="BG23">
        <v>679897</v>
      </c>
    </row>
    <row r="24" spans="1:59" x14ac:dyDescent="0.25">
      <c r="A24">
        <v>10.19</v>
      </c>
      <c r="B24">
        <v>5087619</v>
      </c>
      <c r="D24">
        <v>10.436</v>
      </c>
      <c r="E24">
        <v>983325</v>
      </c>
      <c r="G24">
        <v>6.8970000000000002</v>
      </c>
      <c r="H24">
        <v>2766324</v>
      </c>
      <c r="J24">
        <v>7.6559999999999997</v>
      </c>
      <c r="K24">
        <v>606438</v>
      </c>
      <c r="M24">
        <v>6.8869999999999996</v>
      </c>
      <c r="N24">
        <v>3081779</v>
      </c>
      <c r="P24">
        <v>7.3879999999999999</v>
      </c>
      <c r="Q24">
        <v>858519</v>
      </c>
      <c r="S24">
        <v>6.5940000000000003</v>
      </c>
      <c r="T24">
        <v>307063</v>
      </c>
      <c r="V24">
        <v>7.39</v>
      </c>
      <c r="W24">
        <v>1142499</v>
      </c>
      <c r="Y24">
        <v>7.1349999999999998</v>
      </c>
      <c r="Z24">
        <v>561742</v>
      </c>
      <c r="AB24">
        <v>7.2210000000000001</v>
      </c>
      <c r="AC24">
        <v>1160580</v>
      </c>
      <c r="AE24">
        <v>6.8040000000000003</v>
      </c>
      <c r="AF24">
        <v>1628756</v>
      </c>
      <c r="AH24">
        <v>8.6189999999999998</v>
      </c>
      <c r="AI24">
        <v>3267880</v>
      </c>
      <c r="AK24">
        <v>7.4649999999999999</v>
      </c>
      <c r="AL24">
        <v>1012796</v>
      </c>
      <c r="AN24">
        <v>7.6470000000000002</v>
      </c>
      <c r="AO24">
        <v>743702</v>
      </c>
      <c r="AQ24">
        <v>7.4660000000000002</v>
      </c>
      <c r="AR24">
        <v>706219</v>
      </c>
      <c r="AT24">
        <v>7.468</v>
      </c>
      <c r="AU24">
        <v>439920</v>
      </c>
      <c r="AW24">
        <v>7.468</v>
      </c>
      <c r="AX24">
        <v>709783</v>
      </c>
      <c r="AZ24">
        <v>5.4690000000000003</v>
      </c>
      <c r="BA24">
        <v>2242238</v>
      </c>
      <c r="BC24">
        <v>6.8819999999999997</v>
      </c>
      <c r="BD24">
        <v>1322837</v>
      </c>
      <c r="BF24">
        <v>7.4669999999999996</v>
      </c>
      <c r="BG24">
        <v>603116</v>
      </c>
    </row>
    <row r="25" spans="1:59" x14ac:dyDescent="0.25">
      <c r="A25">
        <v>10.433999999999999</v>
      </c>
      <c r="B25">
        <v>414190</v>
      </c>
      <c r="D25">
        <v>11.305</v>
      </c>
      <c r="E25">
        <v>1542163</v>
      </c>
      <c r="G25">
        <v>7.2270000000000003</v>
      </c>
      <c r="H25">
        <v>1319055</v>
      </c>
      <c r="J25">
        <v>7.9740000000000002</v>
      </c>
      <c r="K25">
        <v>392061</v>
      </c>
      <c r="M25">
        <v>7.2270000000000003</v>
      </c>
      <c r="N25">
        <v>1259506</v>
      </c>
      <c r="P25">
        <v>7.6550000000000002</v>
      </c>
      <c r="Q25">
        <v>957564</v>
      </c>
      <c r="S25">
        <v>6.859</v>
      </c>
      <c r="T25">
        <v>1383471</v>
      </c>
      <c r="V25">
        <v>7.6550000000000002</v>
      </c>
      <c r="W25">
        <v>974917</v>
      </c>
      <c r="Y25">
        <v>7.226</v>
      </c>
      <c r="Z25">
        <v>962560</v>
      </c>
      <c r="AB25">
        <v>7.3890000000000002</v>
      </c>
      <c r="AC25">
        <v>828693</v>
      </c>
      <c r="AE25">
        <v>6.8630000000000004</v>
      </c>
      <c r="AF25">
        <v>800499</v>
      </c>
      <c r="AH25">
        <v>9.9160000000000004</v>
      </c>
      <c r="AI25">
        <v>874326</v>
      </c>
      <c r="AK25">
        <v>7.6559999999999997</v>
      </c>
      <c r="AL25">
        <v>598838</v>
      </c>
      <c r="AN25">
        <v>7.8550000000000004</v>
      </c>
      <c r="AO25">
        <v>136834</v>
      </c>
      <c r="AQ25">
        <v>7.649</v>
      </c>
      <c r="AR25">
        <v>259964</v>
      </c>
      <c r="AT25">
        <v>7.6529999999999996</v>
      </c>
      <c r="AU25">
        <v>171989</v>
      </c>
      <c r="AW25">
        <v>7.6580000000000004</v>
      </c>
      <c r="AX25">
        <v>334727</v>
      </c>
      <c r="AZ25">
        <v>5.7690000000000001</v>
      </c>
      <c r="BA25">
        <v>324968</v>
      </c>
      <c r="BC25">
        <v>7.0609999999999999</v>
      </c>
      <c r="BD25">
        <v>6838281</v>
      </c>
      <c r="BF25">
        <v>7.657</v>
      </c>
      <c r="BG25">
        <v>311490</v>
      </c>
    </row>
    <row r="26" spans="1:59" x14ac:dyDescent="0.25">
      <c r="A26">
        <v>11.302</v>
      </c>
      <c r="B26">
        <v>681156</v>
      </c>
      <c r="D26">
        <v>11.677</v>
      </c>
      <c r="E26">
        <v>21643062</v>
      </c>
      <c r="G26">
        <v>7.39</v>
      </c>
      <c r="H26">
        <v>986043</v>
      </c>
      <c r="J26">
        <v>8.0310000000000006</v>
      </c>
      <c r="K26">
        <v>325312</v>
      </c>
      <c r="M26">
        <v>7.3890000000000002</v>
      </c>
      <c r="N26">
        <v>992011</v>
      </c>
      <c r="P26">
        <v>8.141</v>
      </c>
      <c r="Q26">
        <v>3406974</v>
      </c>
      <c r="S26">
        <v>7.2229999999999999</v>
      </c>
      <c r="T26">
        <v>1204181</v>
      </c>
      <c r="V26">
        <v>8.1379999999999999</v>
      </c>
      <c r="W26">
        <v>3195312</v>
      </c>
      <c r="Y26">
        <v>7.3879999999999999</v>
      </c>
      <c r="Z26">
        <v>921125</v>
      </c>
      <c r="AB26">
        <v>7.6550000000000002</v>
      </c>
      <c r="AC26">
        <v>789598</v>
      </c>
      <c r="AE26">
        <v>7.1310000000000002</v>
      </c>
      <c r="AF26">
        <v>888506</v>
      </c>
      <c r="AH26">
        <v>10.191000000000001</v>
      </c>
      <c r="AI26">
        <v>3119882</v>
      </c>
      <c r="AK26">
        <v>7.86</v>
      </c>
      <c r="AL26">
        <v>186353</v>
      </c>
      <c r="AN26">
        <v>8.1379999999999999</v>
      </c>
      <c r="AO26">
        <v>2383748</v>
      </c>
      <c r="AQ26">
        <v>7.8540000000000001</v>
      </c>
      <c r="AR26">
        <v>242719</v>
      </c>
      <c r="AT26">
        <v>7.8570000000000002</v>
      </c>
      <c r="AU26">
        <v>142806</v>
      </c>
      <c r="AW26">
        <v>7.8550000000000004</v>
      </c>
      <c r="AX26">
        <v>206373</v>
      </c>
      <c r="AZ26">
        <v>6.4050000000000002</v>
      </c>
      <c r="BA26">
        <v>853792</v>
      </c>
      <c r="BC26">
        <v>7.3890000000000002</v>
      </c>
      <c r="BD26">
        <v>959007</v>
      </c>
      <c r="BF26">
        <v>8.141</v>
      </c>
      <c r="BG26">
        <v>1725287</v>
      </c>
    </row>
    <row r="27" spans="1:59" x14ac:dyDescent="0.25">
      <c r="A27">
        <v>11.675000000000001</v>
      </c>
      <c r="B27">
        <v>14653870</v>
      </c>
      <c r="D27">
        <v>11.888</v>
      </c>
      <c r="E27">
        <v>1148376</v>
      </c>
      <c r="G27">
        <v>7.6559999999999997</v>
      </c>
      <c r="H27">
        <v>766895</v>
      </c>
      <c r="J27">
        <v>8.1440000000000001</v>
      </c>
      <c r="K27">
        <v>3477157</v>
      </c>
      <c r="M27">
        <v>7.6559999999999997</v>
      </c>
      <c r="N27">
        <v>623557</v>
      </c>
      <c r="P27">
        <v>8.1920000000000002</v>
      </c>
      <c r="Q27">
        <v>1260744</v>
      </c>
      <c r="S27">
        <v>7.3869999999999996</v>
      </c>
      <c r="T27">
        <v>966774</v>
      </c>
      <c r="V27">
        <v>8.6229999999999993</v>
      </c>
      <c r="W27">
        <v>4312171</v>
      </c>
      <c r="Y27">
        <v>7.6550000000000002</v>
      </c>
      <c r="Z27">
        <v>711134</v>
      </c>
      <c r="AB27">
        <v>8.141</v>
      </c>
      <c r="AC27">
        <v>3073915</v>
      </c>
      <c r="AE27">
        <v>7.2229999999999999</v>
      </c>
      <c r="AF27">
        <v>1254826</v>
      </c>
      <c r="AH27">
        <v>10.439</v>
      </c>
      <c r="AI27">
        <v>443943</v>
      </c>
      <c r="AK27">
        <v>8.0280000000000005</v>
      </c>
      <c r="AL27">
        <v>338472</v>
      </c>
      <c r="AN27">
        <v>8.1890000000000001</v>
      </c>
      <c r="AO27">
        <v>1844687</v>
      </c>
      <c r="AQ27">
        <v>8.1379999999999999</v>
      </c>
      <c r="AR27">
        <v>1622733</v>
      </c>
      <c r="AT27">
        <v>8.14</v>
      </c>
      <c r="AU27">
        <v>1795720</v>
      </c>
      <c r="AW27">
        <v>8.1389999999999993</v>
      </c>
      <c r="AX27">
        <v>1529290</v>
      </c>
      <c r="AZ27">
        <v>6.64</v>
      </c>
      <c r="BA27">
        <v>218378</v>
      </c>
      <c r="BC27">
        <v>7.4630000000000001</v>
      </c>
      <c r="BD27">
        <v>744852</v>
      </c>
      <c r="BF27">
        <v>8.19</v>
      </c>
      <c r="BG27">
        <v>589390</v>
      </c>
    </row>
    <row r="28" spans="1:59" x14ac:dyDescent="0.25">
      <c r="A28">
        <v>11.891</v>
      </c>
      <c r="B28">
        <v>652374</v>
      </c>
      <c r="D28">
        <v>12.212999999999999</v>
      </c>
      <c r="E28">
        <v>1363126</v>
      </c>
      <c r="G28">
        <v>7.9749999999999996</v>
      </c>
      <c r="H28">
        <v>433385</v>
      </c>
      <c r="J28">
        <v>8.2029999999999994</v>
      </c>
      <c r="K28">
        <v>1685537</v>
      </c>
      <c r="M28">
        <v>7.9740000000000002</v>
      </c>
      <c r="N28">
        <v>383606</v>
      </c>
      <c r="P28">
        <v>8.6199999999999992</v>
      </c>
      <c r="Q28">
        <v>6844305</v>
      </c>
      <c r="S28">
        <v>7.4619999999999997</v>
      </c>
      <c r="T28">
        <v>261304</v>
      </c>
      <c r="V28">
        <v>9.673</v>
      </c>
      <c r="W28">
        <v>761594</v>
      </c>
      <c r="Y28">
        <v>7.9749999999999996</v>
      </c>
      <c r="Z28">
        <v>333446</v>
      </c>
      <c r="AB28">
        <v>8.19</v>
      </c>
      <c r="AC28">
        <v>1223634</v>
      </c>
      <c r="AE28">
        <v>7.3890000000000002</v>
      </c>
      <c r="AF28">
        <v>1109105</v>
      </c>
      <c r="AH28">
        <v>11.3</v>
      </c>
      <c r="AI28">
        <v>560098</v>
      </c>
      <c r="AK28">
        <v>8.1359999999999992</v>
      </c>
      <c r="AL28">
        <v>2722889</v>
      </c>
      <c r="AN28">
        <v>8.6140000000000008</v>
      </c>
      <c r="AO28">
        <v>7312857</v>
      </c>
      <c r="AQ28">
        <v>8.1920000000000002</v>
      </c>
      <c r="AR28">
        <v>723393</v>
      </c>
      <c r="AT28">
        <v>8.1869999999999994</v>
      </c>
      <c r="AU28">
        <v>871609</v>
      </c>
      <c r="AW28">
        <v>8.1920000000000002</v>
      </c>
      <c r="AX28">
        <v>623741</v>
      </c>
      <c r="AZ28">
        <v>6.8719999999999999</v>
      </c>
      <c r="BA28">
        <v>996229</v>
      </c>
      <c r="BC28">
        <v>7.5140000000000002</v>
      </c>
      <c r="BD28">
        <v>583421</v>
      </c>
      <c r="BF28">
        <v>8.6189999999999998</v>
      </c>
      <c r="BG28">
        <v>4360558</v>
      </c>
    </row>
    <row r="29" spans="1:59" x14ac:dyDescent="0.25">
      <c r="A29">
        <v>12.21</v>
      </c>
      <c r="B29">
        <v>657011</v>
      </c>
      <c r="D29">
        <v>12.577</v>
      </c>
      <c r="E29">
        <v>9185859</v>
      </c>
      <c r="G29">
        <v>8.0340000000000007</v>
      </c>
      <c r="H29">
        <v>489718</v>
      </c>
      <c r="J29">
        <v>8.625</v>
      </c>
      <c r="K29">
        <v>5798153</v>
      </c>
      <c r="M29">
        <v>8.1419999999999995</v>
      </c>
      <c r="N29">
        <v>2742018</v>
      </c>
      <c r="P29">
        <v>8.9250000000000007</v>
      </c>
      <c r="Q29">
        <v>429556</v>
      </c>
      <c r="S29">
        <v>7.5229999999999997</v>
      </c>
      <c r="T29">
        <v>423547</v>
      </c>
      <c r="V29">
        <v>9.76</v>
      </c>
      <c r="W29">
        <v>652588</v>
      </c>
      <c r="Y29">
        <v>8.141</v>
      </c>
      <c r="Z29">
        <v>3551522</v>
      </c>
      <c r="AB29">
        <v>8.6189999999999998</v>
      </c>
      <c r="AC29">
        <v>6684350</v>
      </c>
      <c r="AE29">
        <v>7.6529999999999996</v>
      </c>
      <c r="AF29">
        <v>1193508</v>
      </c>
      <c r="AH29">
        <v>11.673999999999999</v>
      </c>
      <c r="AI29">
        <v>9045736</v>
      </c>
      <c r="AK29">
        <v>8.1869999999999994</v>
      </c>
      <c r="AL29">
        <v>971369</v>
      </c>
      <c r="AN29">
        <v>9.6679999999999993</v>
      </c>
      <c r="AO29">
        <v>370644</v>
      </c>
      <c r="AQ29">
        <v>8.6180000000000003</v>
      </c>
      <c r="AR29">
        <v>3424567</v>
      </c>
      <c r="AT29">
        <v>8.6170000000000009</v>
      </c>
      <c r="AU29">
        <v>3783077</v>
      </c>
      <c r="AW29">
        <v>8.6199999999999992</v>
      </c>
      <c r="AX29">
        <v>3008923</v>
      </c>
      <c r="AZ29">
        <v>7.0620000000000003</v>
      </c>
      <c r="BA29">
        <v>4744371</v>
      </c>
      <c r="BC29">
        <v>7.6520000000000001</v>
      </c>
      <c r="BD29">
        <v>322544</v>
      </c>
      <c r="BF29">
        <v>9.6720000000000006</v>
      </c>
      <c r="BG29">
        <v>366266</v>
      </c>
    </row>
    <row r="30" spans="1:59" x14ac:dyDescent="0.25">
      <c r="A30">
        <v>12.34</v>
      </c>
      <c r="B30">
        <v>307974</v>
      </c>
      <c r="D30">
        <v>12.757</v>
      </c>
      <c r="E30">
        <v>1298596</v>
      </c>
      <c r="G30">
        <v>8.1430000000000007</v>
      </c>
      <c r="H30">
        <v>4026867</v>
      </c>
      <c r="J30">
        <v>9.6709999999999994</v>
      </c>
      <c r="K30">
        <v>471027</v>
      </c>
      <c r="M30">
        <v>8.6270000000000007</v>
      </c>
      <c r="N30">
        <v>3954479</v>
      </c>
      <c r="P30">
        <v>9.3059999999999992</v>
      </c>
      <c r="Q30">
        <v>680636</v>
      </c>
      <c r="S30">
        <v>7.6619999999999999</v>
      </c>
      <c r="T30">
        <v>788185</v>
      </c>
      <c r="V30">
        <v>9.8610000000000007</v>
      </c>
      <c r="W30">
        <v>1963882</v>
      </c>
      <c r="Y30">
        <v>8.1929999999999996</v>
      </c>
      <c r="Z30">
        <v>1754518</v>
      </c>
      <c r="AB30">
        <v>9.67</v>
      </c>
      <c r="AC30">
        <v>740990</v>
      </c>
      <c r="AE30">
        <v>7.859</v>
      </c>
      <c r="AF30">
        <v>215750</v>
      </c>
      <c r="AH30">
        <v>11.887</v>
      </c>
      <c r="AI30">
        <v>539371</v>
      </c>
      <c r="AK30">
        <v>8.6170000000000009</v>
      </c>
      <c r="AL30">
        <v>5140150</v>
      </c>
      <c r="AN30">
        <v>9.7560000000000002</v>
      </c>
      <c r="AO30">
        <v>197136</v>
      </c>
      <c r="AQ30">
        <v>9.3049999999999997</v>
      </c>
      <c r="AR30">
        <v>355814</v>
      </c>
      <c r="AT30">
        <v>9.3059999999999992</v>
      </c>
      <c r="AU30">
        <v>309428</v>
      </c>
      <c r="AW30">
        <v>9.6720000000000006</v>
      </c>
      <c r="AX30">
        <v>333317</v>
      </c>
      <c r="AZ30">
        <v>7.3890000000000002</v>
      </c>
      <c r="BA30">
        <v>594513</v>
      </c>
      <c r="BC30">
        <v>7.8529999999999998</v>
      </c>
      <c r="BD30">
        <v>298037</v>
      </c>
      <c r="BF30">
        <v>9.7509999999999994</v>
      </c>
      <c r="BG30">
        <v>243328</v>
      </c>
    </row>
    <row r="31" spans="1:59" x14ac:dyDescent="0.25">
      <c r="A31">
        <v>12.577999999999999</v>
      </c>
      <c r="B31">
        <v>4393133</v>
      </c>
      <c r="D31">
        <v>12.824999999999999</v>
      </c>
      <c r="E31">
        <v>1036892</v>
      </c>
      <c r="G31">
        <v>8.1969999999999992</v>
      </c>
      <c r="H31">
        <v>1161386</v>
      </c>
      <c r="J31">
        <v>9.7579999999999991</v>
      </c>
      <c r="K31">
        <v>625365</v>
      </c>
      <c r="M31">
        <v>8.9339999999999993</v>
      </c>
      <c r="N31">
        <v>401524</v>
      </c>
      <c r="P31">
        <v>9.7650000000000006</v>
      </c>
      <c r="Q31">
        <v>676701</v>
      </c>
      <c r="S31">
        <v>7.8540000000000001</v>
      </c>
      <c r="T31">
        <v>203414</v>
      </c>
      <c r="V31">
        <v>10.067</v>
      </c>
      <c r="W31">
        <v>725651</v>
      </c>
      <c r="Y31">
        <v>8.6199999999999992</v>
      </c>
      <c r="Z31">
        <v>8455373</v>
      </c>
      <c r="AB31">
        <v>9.7590000000000003</v>
      </c>
      <c r="AC31">
        <v>697964</v>
      </c>
      <c r="AE31">
        <v>7.9660000000000002</v>
      </c>
      <c r="AF31">
        <v>385361</v>
      </c>
      <c r="AH31">
        <v>12.215</v>
      </c>
      <c r="AI31">
        <v>644250</v>
      </c>
      <c r="AK31">
        <v>9.673</v>
      </c>
      <c r="AL31">
        <v>287996</v>
      </c>
      <c r="AN31">
        <v>9.8569999999999993</v>
      </c>
      <c r="AO31">
        <v>1123595</v>
      </c>
      <c r="AQ31">
        <v>9.67</v>
      </c>
      <c r="AR31">
        <v>392640</v>
      </c>
      <c r="AT31">
        <v>9.6769999999999996</v>
      </c>
      <c r="AU31">
        <v>334128</v>
      </c>
      <c r="AW31">
        <v>9.76</v>
      </c>
      <c r="AX31">
        <v>378521</v>
      </c>
      <c r="AZ31">
        <v>7.4649999999999999</v>
      </c>
      <c r="BA31">
        <v>716198</v>
      </c>
      <c r="BC31">
        <v>8.0299999999999994</v>
      </c>
      <c r="BD31">
        <v>186079</v>
      </c>
      <c r="BF31">
        <v>9.9120000000000008</v>
      </c>
      <c r="BG31">
        <v>1148401</v>
      </c>
    </row>
    <row r="32" spans="1:59" x14ac:dyDescent="0.25">
      <c r="A32">
        <v>12.824</v>
      </c>
      <c r="B32">
        <v>607654</v>
      </c>
      <c r="D32">
        <v>12.993</v>
      </c>
      <c r="E32">
        <v>825931</v>
      </c>
      <c r="G32">
        <v>8.6259999999999994</v>
      </c>
      <c r="H32">
        <v>4098593</v>
      </c>
      <c r="J32">
        <v>10.07</v>
      </c>
      <c r="K32">
        <v>696572</v>
      </c>
      <c r="M32">
        <v>9.2780000000000005</v>
      </c>
      <c r="N32">
        <v>991306</v>
      </c>
      <c r="P32">
        <v>9.8729999999999993</v>
      </c>
      <c r="Q32">
        <v>751037</v>
      </c>
      <c r="S32">
        <v>7.9640000000000004</v>
      </c>
      <c r="T32">
        <v>335369</v>
      </c>
      <c r="V32">
        <v>10.191000000000001</v>
      </c>
      <c r="W32">
        <v>1347571</v>
      </c>
      <c r="Y32">
        <v>8.9339999999999993</v>
      </c>
      <c r="Z32">
        <v>262061</v>
      </c>
      <c r="AB32">
        <v>9.8580000000000005</v>
      </c>
      <c r="AC32">
        <v>1818364</v>
      </c>
      <c r="AE32">
        <v>8.0289999999999999</v>
      </c>
      <c r="AF32">
        <v>316123</v>
      </c>
      <c r="AH32">
        <v>12.574999999999999</v>
      </c>
      <c r="AI32">
        <v>3591208</v>
      </c>
      <c r="AK32">
        <v>9.7590000000000003</v>
      </c>
      <c r="AL32">
        <v>380846</v>
      </c>
      <c r="AN32">
        <v>9.9169999999999998</v>
      </c>
      <c r="AO32">
        <v>1159706</v>
      </c>
      <c r="AQ32">
        <v>9.7569999999999997</v>
      </c>
      <c r="AR32">
        <v>174534</v>
      </c>
      <c r="AT32">
        <v>9.76</v>
      </c>
      <c r="AU32">
        <v>192913</v>
      </c>
      <c r="AW32">
        <v>9.9149999999999991</v>
      </c>
      <c r="AX32">
        <v>1213534</v>
      </c>
      <c r="AZ32">
        <v>7.5259999999999998</v>
      </c>
      <c r="BA32">
        <v>249159</v>
      </c>
      <c r="BC32">
        <v>8.1379999999999999</v>
      </c>
      <c r="BD32">
        <v>2164066</v>
      </c>
      <c r="BF32">
        <v>10.19</v>
      </c>
      <c r="BG32">
        <v>4128246</v>
      </c>
    </row>
    <row r="33" spans="1:59" x14ac:dyDescent="0.25">
      <c r="A33">
        <v>12.99</v>
      </c>
      <c r="B33">
        <v>3173451</v>
      </c>
      <c r="D33">
        <v>13.1</v>
      </c>
      <c r="E33">
        <v>1343410</v>
      </c>
      <c r="G33">
        <v>8.9350000000000005</v>
      </c>
      <c r="H33">
        <v>512653</v>
      </c>
      <c r="J33">
        <v>10.196</v>
      </c>
      <c r="K33">
        <v>971796</v>
      </c>
      <c r="M33">
        <v>9.6780000000000008</v>
      </c>
      <c r="N33">
        <v>445826</v>
      </c>
      <c r="P33">
        <v>10.196</v>
      </c>
      <c r="Q33">
        <v>1268728</v>
      </c>
      <c r="S33">
        <v>8.0329999999999995</v>
      </c>
      <c r="T33">
        <v>321533</v>
      </c>
      <c r="V33">
        <v>10.438000000000001</v>
      </c>
      <c r="W33">
        <v>951885</v>
      </c>
      <c r="Y33">
        <v>9.673</v>
      </c>
      <c r="Z33">
        <v>489333</v>
      </c>
      <c r="AB33">
        <v>10.195</v>
      </c>
      <c r="AC33">
        <v>1185845</v>
      </c>
      <c r="AE33">
        <v>8.1389999999999993</v>
      </c>
      <c r="AF33">
        <v>3436488</v>
      </c>
      <c r="AH33">
        <v>12.749000000000001</v>
      </c>
      <c r="AI33">
        <v>420741</v>
      </c>
      <c r="AK33">
        <v>9.9120000000000008</v>
      </c>
      <c r="AL33">
        <v>1649504</v>
      </c>
      <c r="AN33">
        <v>10.189</v>
      </c>
      <c r="AO33">
        <v>5237204</v>
      </c>
      <c r="AQ33">
        <v>9.9139999999999997</v>
      </c>
      <c r="AR33">
        <v>919303</v>
      </c>
      <c r="AT33">
        <v>9.8670000000000009</v>
      </c>
      <c r="AU33">
        <v>294386</v>
      </c>
      <c r="AW33">
        <v>10.193</v>
      </c>
      <c r="AX33">
        <v>4229965</v>
      </c>
      <c r="AZ33">
        <v>7.649</v>
      </c>
      <c r="BA33">
        <v>424736</v>
      </c>
      <c r="BC33">
        <v>8.1890000000000001</v>
      </c>
      <c r="BD33">
        <v>676336</v>
      </c>
      <c r="BF33">
        <v>10.439</v>
      </c>
      <c r="BG33">
        <v>492734</v>
      </c>
    </row>
    <row r="34" spans="1:59" x14ac:dyDescent="0.25">
      <c r="A34">
        <v>13.105</v>
      </c>
      <c r="B34">
        <v>865145</v>
      </c>
      <c r="D34">
        <v>14.145</v>
      </c>
      <c r="E34">
        <v>518985</v>
      </c>
      <c r="G34">
        <v>9.31</v>
      </c>
      <c r="H34">
        <v>1150448</v>
      </c>
      <c r="J34">
        <v>10.442</v>
      </c>
      <c r="K34">
        <v>828741</v>
      </c>
      <c r="M34">
        <v>9.7590000000000003</v>
      </c>
      <c r="N34">
        <v>849310</v>
      </c>
      <c r="P34">
        <v>10.433</v>
      </c>
      <c r="Q34">
        <v>859358</v>
      </c>
      <c r="S34">
        <v>8.14</v>
      </c>
      <c r="T34">
        <v>3361590</v>
      </c>
      <c r="V34">
        <v>10.766</v>
      </c>
      <c r="W34">
        <v>353235</v>
      </c>
      <c r="Y34">
        <v>9.76</v>
      </c>
      <c r="Z34">
        <v>571063</v>
      </c>
      <c r="AB34">
        <v>10.433999999999999</v>
      </c>
      <c r="AC34">
        <v>936031</v>
      </c>
      <c r="AE34">
        <v>8.3000000000000007</v>
      </c>
      <c r="AF34">
        <v>426646</v>
      </c>
      <c r="AH34">
        <v>12.827</v>
      </c>
      <c r="AI34">
        <v>327038</v>
      </c>
      <c r="AK34">
        <v>10.19</v>
      </c>
      <c r="AL34">
        <v>5062884</v>
      </c>
      <c r="AN34">
        <v>10.439</v>
      </c>
      <c r="AO34">
        <v>493761</v>
      </c>
      <c r="AQ34">
        <v>10.191000000000001</v>
      </c>
      <c r="AR34">
        <v>4263234</v>
      </c>
      <c r="AT34">
        <v>9.9169999999999998</v>
      </c>
      <c r="AU34">
        <v>525607</v>
      </c>
      <c r="AW34">
        <v>10.442</v>
      </c>
      <c r="AX34">
        <v>436097</v>
      </c>
      <c r="AZ34">
        <v>7.8540000000000001</v>
      </c>
      <c r="BA34">
        <v>180795</v>
      </c>
      <c r="BC34">
        <v>8.6170000000000009</v>
      </c>
      <c r="BD34">
        <v>4612328</v>
      </c>
      <c r="BF34">
        <v>11.109</v>
      </c>
      <c r="BG34">
        <v>322906</v>
      </c>
    </row>
    <row r="35" spans="1:59" x14ac:dyDescent="0.25">
      <c r="A35">
        <v>14</v>
      </c>
      <c r="B35">
        <v>454239</v>
      </c>
      <c r="D35">
        <v>15.212</v>
      </c>
      <c r="E35">
        <v>3810210</v>
      </c>
      <c r="G35">
        <v>9.6780000000000008</v>
      </c>
      <c r="H35">
        <v>718584</v>
      </c>
      <c r="J35">
        <v>11.304</v>
      </c>
      <c r="K35">
        <v>1437029</v>
      </c>
      <c r="M35">
        <v>9.8629999999999995</v>
      </c>
      <c r="N35">
        <v>2121194</v>
      </c>
      <c r="P35">
        <v>11.301</v>
      </c>
      <c r="Q35">
        <v>1300494</v>
      </c>
      <c r="S35">
        <v>8.6170000000000009</v>
      </c>
      <c r="T35">
        <v>7199109</v>
      </c>
      <c r="V35">
        <v>11.015000000000001</v>
      </c>
      <c r="W35">
        <v>500061</v>
      </c>
      <c r="Y35">
        <v>9.8699999999999992</v>
      </c>
      <c r="Z35">
        <v>613809</v>
      </c>
      <c r="AB35">
        <v>11.121</v>
      </c>
      <c r="AC35">
        <v>645893</v>
      </c>
      <c r="AE35">
        <v>8.6180000000000003</v>
      </c>
      <c r="AF35">
        <v>7643857</v>
      </c>
      <c r="AH35">
        <v>12.99</v>
      </c>
      <c r="AI35">
        <v>1931892</v>
      </c>
      <c r="AK35">
        <v>10.439</v>
      </c>
      <c r="AL35">
        <v>779593</v>
      </c>
      <c r="AN35">
        <v>11.013</v>
      </c>
      <c r="AO35">
        <v>221944</v>
      </c>
      <c r="AQ35">
        <v>10.438000000000001</v>
      </c>
      <c r="AR35">
        <v>252386</v>
      </c>
      <c r="AT35">
        <v>10.191000000000001</v>
      </c>
      <c r="AU35">
        <v>2756710</v>
      </c>
      <c r="AW35">
        <v>11.302</v>
      </c>
      <c r="AX35">
        <v>967720</v>
      </c>
      <c r="AZ35">
        <v>8.0340000000000007</v>
      </c>
      <c r="BA35">
        <v>266446</v>
      </c>
      <c r="BC35">
        <v>8.9309999999999992</v>
      </c>
      <c r="BD35">
        <v>236727</v>
      </c>
      <c r="BF35">
        <v>11.305999999999999</v>
      </c>
      <c r="BG35">
        <v>703159</v>
      </c>
    </row>
    <row r="36" spans="1:59" x14ac:dyDescent="0.25">
      <c r="A36">
        <v>14.138</v>
      </c>
      <c r="B36">
        <v>454638</v>
      </c>
      <c r="D36">
        <v>15.375999999999999</v>
      </c>
      <c r="E36">
        <v>552375</v>
      </c>
      <c r="G36">
        <v>9.76</v>
      </c>
      <c r="H36">
        <v>1294394</v>
      </c>
      <c r="J36">
        <v>11.679</v>
      </c>
      <c r="K36">
        <v>20604491</v>
      </c>
      <c r="M36">
        <v>10.196</v>
      </c>
      <c r="N36">
        <v>2073973</v>
      </c>
      <c r="P36">
        <v>11.677</v>
      </c>
      <c r="Q36">
        <v>25852856</v>
      </c>
      <c r="S36">
        <v>9.2870000000000008</v>
      </c>
      <c r="T36">
        <v>610837</v>
      </c>
      <c r="V36">
        <v>11.113</v>
      </c>
      <c r="W36">
        <v>577173</v>
      </c>
      <c r="Y36">
        <v>10.064</v>
      </c>
      <c r="Z36">
        <v>357224</v>
      </c>
      <c r="AB36">
        <v>11.305999999999999</v>
      </c>
      <c r="AC36">
        <v>1447508</v>
      </c>
      <c r="AE36">
        <v>8.9320000000000004</v>
      </c>
      <c r="AF36">
        <v>375647</v>
      </c>
      <c r="AH36">
        <v>13.103</v>
      </c>
      <c r="AI36">
        <v>744854</v>
      </c>
      <c r="AK36">
        <v>11.134</v>
      </c>
      <c r="AL36">
        <v>673447</v>
      </c>
      <c r="AN36">
        <v>11.109</v>
      </c>
      <c r="AO36">
        <v>375884</v>
      </c>
      <c r="AQ36">
        <v>11.301</v>
      </c>
      <c r="AR36">
        <v>405414</v>
      </c>
      <c r="AT36">
        <v>10.441000000000001</v>
      </c>
      <c r="AU36">
        <v>319773</v>
      </c>
      <c r="AW36">
        <v>11.678000000000001</v>
      </c>
      <c r="AX36">
        <v>18623018</v>
      </c>
      <c r="AZ36">
        <v>8.1189999999999998</v>
      </c>
      <c r="BA36">
        <v>1897307</v>
      </c>
      <c r="BC36">
        <v>9.2970000000000006</v>
      </c>
      <c r="BD36">
        <v>554700</v>
      </c>
      <c r="BF36">
        <v>11.678000000000001</v>
      </c>
      <c r="BG36">
        <v>12245067</v>
      </c>
    </row>
    <row r="37" spans="1:59" x14ac:dyDescent="0.25">
      <c r="A37">
        <v>15.211</v>
      </c>
      <c r="B37">
        <v>1732345</v>
      </c>
      <c r="D37">
        <v>16.125</v>
      </c>
      <c r="E37">
        <v>1048567</v>
      </c>
      <c r="G37">
        <v>9.875</v>
      </c>
      <c r="H37">
        <v>956703</v>
      </c>
      <c r="J37">
        <v>11.888</v>
      </c>
      <c r="K37">
        <v>995358</v>
      </c>
      <c r="M37">
        <v>10.439</v>
      </c>
      <c r="N37">
        <v>1341237</v>
      </c>
      <c r="P37">
        <v>11.885999999999999</v>
      </c>
      <c r="Q37">
        <v>767513</v>
      </c>
      <c r="S37">
        <v>9.6669999999999998</v>
      </c>
      <c r="T37">
        <v>746127</v>
      </c>
      <c r="V37">
        <v>11.301</v>
      </c>
      <c r="W37">
        <v>1358231</v>
      </c>
      <c r="Y37">
        <v>10.194000000000001</v>
      </c>
      <c r="Z37">
        <v>1078254</v>
      </c>
      <c r="AB37">
        <v>11.677</v>
      </c>
      <c r="AC37">
        <v>20865726</v>
      </c>
      <c r="AE37">
        <v>9.6690000000000005</v>
      </c>
      <c r="AF37">
        <v>670094</v>
      </c>
      <c r="AH37">
        <v>14.018000000000001</v>
      </c>
      <c r="AI37">
        <v>234202</v>
      </c>
      <c r="AK37">
        <v>11.301</v>
      </c>
      <c r="AL37">
        <v>1432134</v>
      </c>
      <c r="AN37">
        <v>11.305999999999999</v>
      </c>
      <c r="AO37">
        <v>857566</v>
      </c>
      <c r="AQ37">
        <v>11.673999999999999</v>
      </c>
      <c r="AR37">
        <v>24496226</v>
      </c>
      <c r="AT37">
        <v>11.016</v>
      </c>
      <c r="AU37">
        <v>148674</v>
      </c>
      <c r="AW37">
        <v>11.888</v>
      </c>
      <c r="AX37">
        <v>759611</v>
      </c>
      <c r="AZ37">
        <v>8.6189999999999998</v>
      </c>
      <c r="BA37">
        <v>3744108</v>
      </c>
      <c r="BC37">
        <v>9.6690000000000005</v>
      </c>
      <c r="BD37">
        <v>609105</v>
      </c>
      <c r="BF37">
        <v>11.89</v>
      </c>
      <c r="BG37">
        <v>622859</v>
      </c>
    </row>
    <row r="38" spans="1:59" x14ac:dyDescent="0.25">
      <c r="A38">
        <v>16.128</v>
      </c>
      <c r="B38">
        <v>709583</v>
      </c>
      <c r="D38">
        <v>16.260000000000002</v>
      </c>
      <c r="E38">
        <v>1989241</v>
      </c>
      <c r="G38">
        <v>10.067</v>
      </c>
      <c r="H38">
        <v>773128</v>
      </c>
      <c r="J38">
        <v>12.215999999999999</v>
      </c>
      <c r="K38">
        <v>1542909</v>
      </c>
      <c r="M38">
        <v>10.772</v>
      </c>
      <c r="N38">
        <v>540011</v>
      </c>
      <c r="P38">
        <v>12.047000000000001</v>
      </c>
      <c r="Q38">
        <v>2353978</v>
      </c>
      <c r="S38">
        <v>9.76</v>
      </c>
      <c r="T38">
        <v>571666</v>
      </c>
      <c r="V38">
        <v>11.675000000000001</v>
      </c>
      <c r="W38">
        <v>31447950</v>
      </c>
      <c r="Y38">
        <v>10.436999999999999</v>
      </c>
      <c r="Z38">
        <v>958637</v>
      </c>
      <c r="AB38">
        <v>11.885999999999999</v>
      </c>
      <c r="AC38">
        <v>1038552</v>
      </c>
      <c r="AE38">
        <v>9.76</v>
      </c>
      <c r="AF38">
        <v>591031</v>
      </c>
      <c r="AH38">
        <v>14.138</v>
      </c>
      <c r="AI38">
        <v>261275</v>
      </c>
      <c r="AK38">
        <v>11.676</v>
      </c>
      <c r="AL38">
        <v>12712819</v>
      </c>
      <c r="AN38">
        <v>11.675000000000001</v>
      </c>
      <c r="AO38">
        <v>14386470</v>
      </c>
      <c r="AQ38">
        <v>11.888999999999999</v>
      </c>
      <c r="AR38">
        <v>388601</v>
      </c>
      <c r="AT38">
        <v>11.112</v>
      </c>
      <c r="AU38">
        <v>153732</v>
      </c>
      <c r="AW38">
        <v>12.21</v>
      </c>
      <c r="AX38">
        <v>713372</v>
      </c>
      <c r="AZ38">
        <v>9.2959999999999994</v>
      </c>
      <c r="BA38">
        <v>602773</v>
      </c>
      <c r="BC38">
        <v>9.7539999999999996</v>
      </c>
      <c r="BD38">
        <v>395556</v>
      </c>
      <c r="BF38">
        <v>12.131</v>
      </c>
      <c r="BG38">
        <v>171758</v>
      </c>
    </row>
    <row r="39" spans="1:59" x14ac:dyDescent="0.25">
      <c r="A39">
        <v>16.260000000000002</v>
      </c>
      <c r="B39">
        <v>1510167</v>
      </c>
      <c r="D39">
        <v>16.352</v>
      </c>
      <c r="E39">
        <v>412895</v>
      </c>
      <c r="G39">
        <v>10.198</v>
      </c>
      <c r="H39">
        <v>1644304</v>
      </c>
      <c r="J39">
        <v>12.577999999999999</v>
      </c>
      <c r="K39">
        <v>9411111</v>
      </c>
      <c r="M39">
        <v>11.019</v>
      </c>
      <c r="N39">
        <v>512583</v>
      </c>
      <c r="P39">
        <v>12.211</v>
      </c>
      <c r="Q39">
        <v>897876</v>
      </c>
      <c r="S39">
        <v>9.86</v>
      </c>
      <c r="T39">
        <v>1328299</v>
      </c>
      <c r="V39">
        <v>11.887</v>
      </c>
      <c r="W39">
        <v>949253</v>
      </c>
      <c r="Y39">
        <v>11.021000000000001</v>
      </c>
      <c r="Z39">
        <v>386417</v>
      </c>
      <c r="AB39">
        <v>12.045999999999999</v>
      </c>
      <c r="AC39">
        <v>1106074</v>
      </c>
      <c r="AE39">
        <v>9.8689999999999998</v>
      </c>
      <c r="AF39">
        <v>1205804</v>
      </c>
      <c r="AH39">
        <v>15.212</v>
      </c>
      <c r="AI39">
        <v>1183392</v>
      </c>
      <c r="AK39">
        <v>11.744999999999999</v>
      </c>
      <c r="AL39">
        <v>525781</v>
      </c>
      <c r="AN39">
        <v>11.888999999999999</v>
      </c>
      <c r="AO39">
        <v>722228</v>
      </c>
      <c r="AQ39">
        <v>12.038</v>
      </c>
      <c r="AR39">
        <v>539599</v>
      </c>
      <c r="AT39">
        <v>11.305999999999999</v>
      </c>
      <c r="AU39">
        <v>429182</v>
      </c>
      <c r="AW39">
        <v>12.34</v>
      </c>
      <c r="AX39">
        <v>353719</v>
      </c>
      <c r="AZ39">
        <v>9.6709999999999994</v>
      </c>
      <c r="BA39">
        <v>465297</v>
      </c>
      <c r="BC39">
        <v>9.86</v>
      </c>
      <c r="BD39">
        <v>489708</v>
      </c>
      <c r="BF39">
        <v>12.211</v>
      </c>
      <c r="BG39">
        <v>603746</v>
      </c>
    </row>
    <row r="40" spans="1:59" x14ac:dyDescent="0.25">
      <c r="A40">
        <v>16.352</v>
      </c>
      <c r="B40">
        <v>233960</v>
      </c>
      <c r="D40">
        <v>16.477</v>
      </c>
      <c r="E40">
        <v>1628959</v>
      </c>
      <c r="G40">
        <v>10.44</v>
      </c>
      <c r="H40">
        <v>1500610</v>
      </c>
      <c r="J40">
        <v>12.766</v>
      </c>
      <c r="K40">
        <v>1350411</v>
      </c>
      <c r="M40">
        <v>11.122</v>
      </c>
      <c r="N40">
        <v>881233</v>
      </c>
      <c r="P40">
        <v>12.336</v>
      </c>
      <c r="Q40">
        <v>564965</v>
      </c>
      <c r="S40">
        <v>10.067</v>
      </c>
      <c r="T40">
        <v>468189</v>
      </c>
      <c r="V40">
        <v>12.045999999999999</v>
      </c>
      <c r="W40">
        <v>1647581</v>
      </c>
      <c r="Y40">
        <v>11.112</v>
      </c>
      <c r="Z40">
        <v>588492</v>
      </c>
      <c r="AB40">
        <v>12.208</v>
      </c>
      <c r="AC40">
        <v>1357100</v>
      </c>
      <c r="AE40">
        <v>10.192</v>
      </c>
      <c r="AF40">
        <v>1022726</v>
      </c>
      <c r="AH40">
        <v>16.123999999999999</v>
      </c>
      <c r="AI40">
        <v>425094</v>
      </c>
      <c r="AK40">
        <v>11.808</v>
      </c>
      <c r="AL40">
        <v>342553</v>
      </c>
      <c r="AN40">
        <v>12.212</v>
      </c>
      <c r="AO40">
        <v>766253</v>
      </c>
      <c r="AQ40">
        <v>12.21</v>
      </c>
      <c r="AR40">
        <v>379571</v>
      </c>
      <c r="AT40">
        <v>11.677</v>
      </c>
      <c r="AU40">
        <v>14719794</v>
      </c>
      <c r="AW40">
        <v>12.576000000000001</v>
      </c>
      <c r="AX40">
        <v>5059406</v>
      </c>
      <c r="AZ40">
        <v>9.7560000000000002</v>
      </c>
      <c r="BA40">
        <v>477590</v>
      </c>
      <c r="BC40">
        <v>9.9139999999999997</v>
      </c>
      <c r="BD40">
        <v>847049</v>
      </c>
      <c r="BF40">
        <v>12.339</v>
      </c>
      <c r="BG40">
        <v>280629</v>
      </c>
    </row>
    <row r="41" spans="1:59" x14ac:dyDescent="0.25">
      <c r="A41">
        <v>16.477</v>
      </c>
      <c r="B41">
        <v>1156907</v>
      </c>
      <c r="D41">
        <v>16.855</v>
      </c>
      <c r="E41">
        <v>1193075</v>
      </c>
      <c r="G41">
        <v>11.018000000000001</v>
      </c>
      <c r="H41">
        <v>523381</v>
      </c>
      <c r="J41">
        <v>12.991</v>
      </c>
      <c r="K41">
        <v>558120</v>
      </c>
      <c r="M41">
        <v>11.304</v>
      </c>
      <c r="N41">
        <v>2030819</v>
      </c>
      <c r="P41">
        <v>12.576000000000001</v>
      </c>
      <c r="Q41">
        <v>6490452</v>
      </c>
      <c r="S41">
        <v>10.192</v>
      </c>
      <c r="T41">
        <v>1357294</v>
      </c>
      <c r="V41">
        <v>12.13</v>
      </c>
      <c r="W41">
        <v>331965</v>
      </c>
      <c r="Y41">
        <v>11.305999999999999</v>
      </c>
      <c r="Z41">
        <v>1350433</v>
      </c>
      <c r="AB41">
        <v>12.576000000000001</v>
      </c>
      <c r="AC41">
        <v>8793820</v>
      </c>
      <c r="AE41">
        <v>10.43</v>
      </c>
      <c r="AF41">
        <v>855293</v>
      </c>
      <c r="AH41">
        <v>16.260999999999999</v>
      </c>
      <c r="AI41">
        <v>748004</v>
      </c>
      <c r="AK41">
        <v>11.885</v>
      </c>
      <c r="AL41">
        <v>1059563</v>
      </c>
      <c r="AN41">
        <v>12.343</v>
      </c>
      <c r="AO41">
        <v>345845</v>
      </c>
      <c r="AQ41">
        <v>12.336</v>
      </c>
      <c r="AR41">
        <v>239289</v>
      </c>
      <c r="AT41">
        <v>11.891</v>
      </c>
      <c r="AU41">
        <v>433203</v>
      </c>
      <c r="AW41">
        <v>12.749000000000001</v>
      </c>
      <c r="AX41">
        <v>641630</v>
      </c>
      <c r="AZ41">
        <v>9.8569999999999993</v>
      </c>
      <c r="BA41">
        <v>883347</v>
      </c>
      <c r="BC41">
        <v>10.19</v>
      </c>
      <c r="BD41">
        <v>6317878</v>
      </c>
      <c r="BF41">
        <v>12.577999999999999</v>
      </c>
      <c r="BG41">
        <v>4028788</v>
      </c>
    </row>
    <row r="42" spans="1:59" x14ac:dyDescent="0.25">
      <c r="A42">
        <v>18.117999999999999</v>
      </c>
      <c r="B42">
        <v>1126073</v>
      </c>
      <c r="D42">
        <v>17.917999999999999</v>
      </c>
      <c r="E42">
        <v>417291</v>
      </c>
      <c r="G42">
        <v>11.115</v>
      </c>
      <c r="H42">
        <v>1113126</v>
      </c>
      <c r="J42">
        <v>13.101000000000001</v>
      </c>
      <c r="K42">
        <v>1266147</v>
      </c>
      <c r="M42">
        <v>11.679</v>
      </c>
      <c r="N42">
        <v>18713071</v>
      </c>
      <c r="P42">
        <v>12.747999999999999</v>
      </c>
      <c r="Q42">
        <v>952713</v>
      </c>
      <c r="S42">
        <v>10.43</v>
      </c>
      <c r="T42">
        <v>467622</v>
      </c>
      <c r="V42">
        <v>12.211</v>
      </c>
      <c r="W42">
        <v>1463289</v>
      </c>
      <c r="Y42">
        <v>11.678000000000001</v>
      </c>
      <c r="Z42">
        <v>21248215</v>
      </c>
      <c r="AB42">
        <v>12.756</v>
      </c>
      <c r="AC42">
        <v>1228344</v>
      </c>
      <c r="AE42">
        <v>11.019</v>
      </c>
      <c r="AF42">
        <v>565755</v>
      </c>
      <c r="AH42">
        <v>16.344999999999999</v>
      </c>
      <c r="AI42">
        <v>125897</v>
      </c>
      <c r="AK42">
        <v>12.131</v>
      </c>
      <c r="AL42">
        <v>408270</v>
      </c>
      <c r="AN42">
        <v>12.577</v>
      </c>
      <c r="AO42">
        <v>5122114</v>
      </c>
      <c r="AQ42">
        <v>12.573</v>
      </c>
      <c r="AR42">
        <v>3422186</v>
      </c>
      <c r="AT42">
        <v>12.207000000000001</v>
      </c>
      <c r="AU42">
        <v>351798</v>
      </c>
      <c r="AW42">
        <v>12.821999999999999</v>
      </c>
      <c r="AX42">
        <v>486909</v>
      </c>
      <c r="AZ42">
        <v>9.9130000000000003</v>
      </c>
      <c r="BA42">
        <v>866036</v>
      </c>
      <c r="BC42">
        <v>10.433</v>
      </c>
      <c r="BD42">
        <v>677866</v>
      </c>
      <c r="BF42">
        <v>12.741</v>
      </c>
      <c r="BG42">
        <v>431792</v>
      </c>
    </row>
    <row r="43" spans="1:59" x14ac:dyDescent="0.25">
      <c r="A43">
        <v>18.3</v>
      </c>
      <c r="B43">
        <v>1521021</v>
      </c>
      <c r="D43">
        <v>18.116</v>
      </c>
      <c r="E43">
        <v>1584131</v>
      </c>
      <c r="G43">
        <v>11.304</v>
      </c>
      <c r="H43">
        <v>2439862</v>
      </c>
      <c r="J43">
        <v>14.022</v>
      </c>
      <c r="K43">
        <v>475372</v>
      </c>
      <c r="M43">
        <v>11.888999999999999</v>
      </c>
      <c r="N43">
        <v>2019808</v>
      </c>
      <c r="P43">
        <v>12.824999999999999</v>
      </c>
      <c r="Q43">
        <v>1060029</v>
      </c>
      <c r="S43">
        <v>11.016</v>
      </c>
      <c r="T43">
        <v>348500</v>
      </c>
      <c r="V43">
        <v>12.335000000000001</v>
      </c>
      <c r="W43">
        <v>809110</v>
      </c>
      <c r="Y43">
        <v>11.749000000000001</v>
      </c>
      <c r="Z43">
        <v>358533</v>
      </c>
      <c r="AB43">
        <v>12.819000000000001</v>
      </c>
      <c r="AC43">
        <v>691820</v>
      </c>
      <c r="AE43">
        <v>11.301</v>
      </c>
      <c r="AF43">
        <v>1436732</v>
      </c>
      <c r="AH43">
        <v>16.471</v>
      </c>
      <c r="AI43">
        <v>627798</v>
      </c>
      <c r="AK43">
        <v>12.21</v>
      </c>
      <c r="AL43">
        <v>1438688</v>
      </c>
      <c r="AN43">
        <v>12.753</v>
      </c>
      <c r="AO43">
        <v>517274</v>
      </c>
      <c r="AQ43">
        <v>12.747</v>
      </c>
      <c r="AR43">
        <v>365986</v>
      </c>
      <c r="AT43">
        <v>12.339</v>
      </c>
      <c r="AU43">
        <v>180564</v>
      </c>
      <c r="AW43">
        <v>12.99</v>
      </c>
      <c r="AX43">
        <v>2159047</v>
      </c>
      <c r="AZ43">
        <v>10.19</v>
      </c>
      <c r="BA43">
        <v>5099475</v>
      </c>
      <c r="BC43">
        <v>11.021000000000001</v>
      </c>
      <c r="BD43">
        <v>316815</v>
      </c>
      <c r="BF43">
        <v>12.824999999999999</v>
      </c>
      <c r="BG43">
        <v>538912</v>
      </c>
    </row>
    <row r="44" spans="1:59" x14ac:dyDescent="0.25">
      <c r="A44">
        <v>19.027999999999999</v>
      </c>
      <c r="B44">
        <v>7744949</v>
      </c>
      <c r="D44">
        <v>18.297999999999998</v>
      </c>
      <c r="E44">
        <v>3056610</v>
      </c>
      <c r="G44">
        <v>11.68</v>
      </c>
      <c r="H44">
        <v>25370066</v>
      </c>
      <c r="J44">
        <v>14.148999999999999</v>
      </c>
      <c r="K44">
        <v>469617</v>
      </c>
      <c r="M44">
        <v>12.134</v>
      </c>
      <c r="N44">
        <v>715637</v>
      </c>
      <c r="P44">
        <v>12.992000000000001</v>
      </c>
      <c r="Q44">
        <v>813931</v>
      </c>
      <c r="S44">
        <v>11.3</v>
      </c>
      <c r="T44">
        <v>734269</v>
      </c>
      <c r="V44">
        <v>12.576000000000001</v>
      </c>
      <c r="W44">
        <v>10451192</v>
      </c>
      <c r="Y44">
        <v>11.891</v>
      </c>
      <c r="Z44">
        <v>990838</v>
      </c>
      <c r="AB44">
        <v>12.988</v>
      </c>
      <c r="AC44">
        <v>684448</v>
      </c>
      <c r="AE44">
        <v>11.676</v>
      </c>
      <c r="AF44">
        <v>29840024</v>
      </c>
      <c r="AH44">
        <v>18.114000000000001</v>
      </c>
      <c r="AI44">
        <v>643515</v>
      </c>
      <c r="AK44">
        <v>12.342000000000001</v>
      </c>
      <c r="AL44">
        <v>467882</v>
      </c>
      <c r="AN44">
        <v>12.826000000000001</v>
      </c>
      <c r="AO44">
        <v>505498</v>
      </c>
      <c r="AQ44">
        <v>12.827999999999999</v>
      </c>
      <c r="AR44">
        <v>590233</v>
      </c>
      <c r="AT44">
        <v>12.577999999999999</v>
      </c>
      <c r="AU44">
        <v>2911407</v>
      </c>
      <c r="AW44">
        <v>13.098000000000001</v>
      </c>
      <c r="AX44">
        <v>972500</v>
      </c>
      <c r="AZ44">
        <v>10.439</v>
      </c>
      <c r="BA44">
        <v>725255</v>
      </c>
      <c r="BC44">
        <v>11.106999999999999</v>
      </c>
      <c r="BD44">
        <v>395067</v>
      </c>
      <c r="BF44">
        <v>12.987</v>
      </c>
      <c r="BG44">
        <v>2343291</v>
      </c>
    </row>
    <row r="45" spans="1:59" x14ac:dyDescent="0.25">
      <c r="A45">
        <v>19.452000000000002</v>
      </c>
      <c r="B45">
        <v>2591980</v>
      </c>
      <c r="D45">
        <v>18.658999999999999</v>
      </c>
      <c r="E45">
        <v>789736</v>
      </c>
      <c r="G45">
        <v>11.891</v>
      </c>
      <c r="H45">
        <v>1855420</v>
      </c>
      <c r="J45">
        <v>15.214</v>
      </c>
      <c r="K45">
        <v>3459378</v>
      </c>
      <c r="M45">
        <v>12.211</v>
      </c>
      <c r="N45">
        <v>2760960</v>
      </c>
      <c r="P45">
        <v>13.103</v>
      </c>
      <c r="Q45">
        <v>871138</v>
      </c>
      <c r="S45">
        <v>11.676</v>
      </c>
      <c r="T45">
        <v>34177465</v>
      </c>
      <c r="V45">
        <v>12.765000000000001</v>
      </c>
      <c r="W45">
        <v>1522653</v>
      </c>
      <c r="Y45">
        <v>12.045</v>
      </c>
      <c r="Z45">
        <v>1566942</v>
      </c>
      <c r="AB45">
        <v>13.1</v>
      </c>
      <c r="AC45">
        <v>1374130</v>
      </c>
      <c r="AE45">
        <v>11.887</v>
      </c>
      <c r="AF45">
        <v>1034159</v>
      </c>
      <c r="AH45">
        <v>18.297000000000001</v>
      </c>
      <c r="AI45">
        <v>1070953</v>
      </c>
      <c r="AK45">
        <v>12.420999999999999</v>
      </c>
      <c r="AL45">
        <v>378786</v>
      </c>
      <c r="AN45">
        <v>12.987</v>
      </c>
      <c r="AO45">
        <v>3409167</v>
      </c>
      <c r="AQ45">
        <v>12.984</v>
      </c>
      <c r="AR45">
        <v>2665950</v>
      </c>
      <c r="AT45">
        <v>12.743</v>
      </c>
      <c r="AU45">
        <v>280601</v>
      </c>
      <c r="AW45">
        <v>14.01</v>
      </c>
      <c r="AX45">
        <v>450485</v>
      </c>
      <c r="AZ45">
        <v>11.106999999999999</v>
      </c>
      <c r="BA45">
        <v>429818</v>
      </c>
      <c r="BC45">
        <v>11.298</v>
      </c>
      <c r="BD45">
        <v>952411</v>
      </c>
      <c r="BF45">
        <v>13.101000000000001</v>
      </c>
      <c r="BG45">
        <v>796373</v>
      </c>
    </row>
    <row r="46" spans="1:59" x14ac:dyDescent="0.25">
      <c r="A46">
        <v>22.922000000000001</v>
      </c>
      <c r="B46">
        <v>2079569</v>
      </c>
      <c r="D46">
        <v>19.027000000000001</v>
      </c>
      <c r="E46">
        <v>11606397</v>
      </c>
      <c r="G46">
        <v>12.048</v>
      </c>
      <c r="H46">
        <v>627770</v>
      </c>
      <c r="J46">
        <v>15.378</v>
      </c>
      <c r="K46">
        <v>493375</v>
      </c>
      <c r="M46">
        <v>12.337</v>
      </c>
      <c r="N46">
        <v>892643</v>
      </c>
      <c r="P46">
        <v>15.211</v>
      </c>
      <c r="Q46">
        <v>3407784</v>
      </c>
      <c r="S46">
        <v>11.89</v>
      </c>
      <c r="T46">
        <v>584891</v>
      </c>
      <c r="V46">
        <v>12.824</v>
      </c>
      <c r="W46">
        <v>1043886</v>
      </c>
      <c r="Y46">
        <v>12.132999999999999</v>
      </c>
      <c r="Z46">
        <v>362517</v>
      </c>
      <c r="AB46">
        <v>14.016</v>
      </c>
      <c r="AC46">
        <v>482507</v>
      </c>
      <c r="AE46">
        <v>12.044</v>
      </c>
      <c r="AF46">
        <v>2338585</v>
      </c>
      <c r="AH46">
        <v>19.024999999999999</v>
      </c>
      <c r="AI46">
        <v>4159186</v>
      </c>
      <c r="AK46">
        <v>12.481999999999999</v>
      </c>
      <c r="AL46">
        <v>310355</v>
      </c>
      <c r="AN46">
        <v>13.102</v>
      </c>
      <c r="AO46">
        <v>846891</v>
      </c>
      <c r="AQ46">
        <v>13.106999999999999</v>
      </c>
      <c r="AR46">
        <v>589970</v>
      </c>
      <c r="AT46">
        <v>12.824</v>
      </c>
      <c r="AU46">
        <v>389057</v>
      </c>
      <c r="AW46">
        <v>14.138</v>
      </c>
      <c r="AX46">
        <v>475448</v>
      </c>
      <c r="AZ46">
        <v>11.301</v>
      </c>
      <c r="BA46">
        <v>1383837</v>
      </c>
      <c r="BC46">
        <v>11.678000000000001</v>
      </c>
      <c r="BD46">
        <v>21956295</v>
      </c>
      <c r="BF46">
        <v>14.012</v>
      </c>
      <c r="BG46">
        <v>334740</v>
      </c>
    </row>
    <row r="47" spans="1:59" x14ac:dyDescent="0.25">
      <c r="A47">
        <v>24.472000000000001</v>
      </c>
      <c r="B47">
        <v>947351</v>
      </c>
      <c r="D47">
        <v>20.93</v>
      </c>
      <c r="E47">
        <v>1469188</v>
      </c>
      <c r="G47">
        <v>12.134</v>
      </c>
      <c r="H47">
        <v>821817</v>
      </c>
      <c r="J47">
        <v>16.129000000000001</v>
      </c>
      <c r="K47">
        <v>900752</v>
      </c>
      <c r="M47">
        <v>12.577999999999999</v>
      </c>
      <c r="N47">
        <v>13807599</v>
      </c>
      <c r="P47">
        <v>15.374000000000001</v>
      </c>
      <c r="Q47">
        <v>433465</v>
      </c>
      <c r="S47">
        <v>12.048999999999999</v>
      </c>
      <c r="T47">
        <v>1768747</v>
      </c>
      <c r="V47">
        <v>12.987</v>
      </c>
      <c r="W47">
        <v>1026166</v>
      </c>
      <c r="Y47">
        <v>12.212</v>
      </c>
      <c r="Z47">
        <v>1304419</v>
      </c>
      <c r="AB47">
        <v>14.141999999999999</v>
      </c>
      <c r="AC47">
        <v>578459</v>
      </c>
      <c r="AE47">
        <v>12.211</v>
      </c>
      <c r="AF47">
        <v>1392896</v>
      </c>
      <c r="AH47">
        <v>19.446999999999999</v>
      </c>
      <c r="AI47">
        <v>1757934</v>
      </c>
      <c r="AK47">
        <v>12.574</v>
      </c>
      <c r="AL47">
        <v>7072486</v>
      </c>
      <c r="AN47">
        <v>14.141</v>
      </c>
      <c r="AO47">
        <v>499874</v>
      </c>
      <c r="AQ47">
        <v>14.009</v>
      </c>
      <c r="AR47">
        <v>424451</v>
      </c>
      <c r="AT47">
        <v>12.989000000000001</v>
      </c>
      <c r="AU47">
        <v>1625905</v>
      </c>
      <c r="AW47">
        <v>15.211</v>
      </c>
      <c r="AX47">
        <v>1982655</v>
      </c>
      <c r="AZ47">
        <v>11.673999999999999</v>
      </c>
      <c r="BA47">
        <v>19226068</v>
      </c>
      <c r="BC47">
        <v>11.89</v>
      </c>
      <c r="BD47">
        <v>825625</v>
      </c>
      <c r="BF47">
        <v>14.145</v>
      </c>
      <c r="BG47">
        <v>410569</v>
      </c>
    </row>
    <row r="48" spans="1:59" x14ac:dyDescent="0.25">
      <c r="A48">
        <v>28.905000000000001</v>
      </c>
      <c r="B48">
        <v>635004</v>
      </c>
      <c r="D48">
        <v>22.919</v>
      </c>
      <c r="E48">
        <v>1989839</v>
      </c>
      <c r="G48">
        <v>12.212</v>
      </c>
      <c r="H48">
        <v>2334904</v>
      </c>
      <c r="J48">
        <v>16.260000000000002</v>
      </c>
      <c r="K48">
        <v>1563591</v>
      </c>
      <c r="M48">
        <v>12.757</v>
      </c>
      <c r="N48">
        <v>3038469</v>
      </c>
      <c r="P48">
        <v>15.522</v>
      </c>
      <c r="Q48">
        <v>361011</v>
      </c>
      <c r="S48">
        <v>12.207000000000001</v>
      </c>
      <c r="T48">
        <v>761006</v>
      </c>
      <c r="V48">
        <v>13.1</v>
      </c>
      <c r="W48">
        <v>1555504</v>
      </c>
      <c r="Y48">
        <v>12.342000000000001</v>
      </c>
      <c r="Z48">
        <v>605783</v>
      </c>
      <c r="AB48">
        <v>15.212999999999999</v>
      </c>
      <c r="AC48">
        <v>3633056</v>
      </c>
      <c r="AE48">
        <v>12.339</v>
      </c>
      <c r="AF48">
        <v>951865</v>
      </c>
      <c r="AH48">
        <v>22.844999999999999</v>
      </c>
      <c r="AI48">
        <v>500590</v>
      </c>
      <c r="AK48">
        <v>12.74</v>
      </c>
      <c r="AL48">
        <v>959538</v>
      </c>
      <c r="AN48">
        <v>15.21</v>
      </c>
      <c r="AO48">
        <v>1948201</v>
      </c>
      <c r="AQ48">
        <v>14.135999999999999</v>
      </c>
      <c r="AR48">
        <v>494475</v>
      </c>
      <c r="AT48">
        <v>13.101000000000001</v>
      </c>
      <c r="AU48">
        <v>409866</v>
      </c>
      <c r="AW48">
        <v>15.375</v>
      </c>
      <c r="AX48">
        <v>341076</v>
      </c>
      <c r="AZ48">
        <v>11.891999999999999</v>
      </c>
      <c r="BA48">
        <v>929098</v>
      </c>
      <c r="BC48">
        <v>12.048</v>
      </c>
      <c r="BD48">
        <v>474273</v>
      </c>
      <c r="BF48">
        <v>15.215999999999999</v>
      </c>
      <c r="BG48">
        <v>1639737</v>
      </c>
    </row>
    <row r="49" spans="1:59" x14ac:dyDescent="0.25">
      <c r="A49">
        <v>44.34</v>
      </c>
      <c r="B49">
        <v>6939102</v>
      </c>
      <c r="D49">
        <v>24.478999999999999</v>
      </c>
      <c r="E49">
        <v>1779501</v>
      </c>
      <c r="G49">
        <v>12.34</v>
      </c>
      <c r="H49">
        <v>965557</v>
      </c>
      <c r="J49">
        <v>16.350000000000001</v>
      </c>
      <c r="K49">
        <v>435305</v>
      </c>
      <c r="M49">
        <v>12.996</v>
      </c>
      <c r="N49">
        <v>940186</v>
      </c>
      <c r="P49">
        <v>16.129000000000001</v>
      </c>
      <c r="Q49">
        <v>1248739</v>
      </c>
      <c r="S49">
        <v>12.339</v>
      </c>
      <c r="T49">
        <v>738770</v>
      </c>
      <c r="V49">
        <v>14.009</v>
      </c>
      <c r="W49">
        <v>665480</v>
      </c>
      <c r="Y49">
        <v>12.576000000000001</v>
      </c>
      <c r="Z49">
        <v>9166433</v>
      </c>
      <c r="AB49">
        <v>15.377000000000001</v>
      </c>
      <c r="AC49">
        <v>497622</v>
      </c>
      <c r="AE49">
        <v>12.574999999999999</v>
      </c>
      <c r="AF49">
        <v>11773495</v>
      </c>
      <c r="AH49">
        <v>22.917999999999999</v>
      </c>
      <c r="AI49">
        <v>830563</v>
      </c>
      <c r="AK49">
        <v>12.827</v>
      </c>
      <c r="AL49">
        <v>571024</v>
      </c>
      <c r="AN49">
        <v>16.120999999999999</v>
      </c>
      <c r="AO49">
        <v>644075</v>
      </c>
      <c r="AQ49">
        <v>15.211</v>
      </c>
      <c r="AR49">
        <v>1833851</v>
      </c>
      <c r="AT49">
        <v>14.009</v>
      </c>
      <c r="AU49">
        <v>204400</v>
      </c>
      <c r="AW49">
        <v>16.14</v>
      </c>
      <c r="AX49">
        <v>202770</v>
      </c>
      <c r="AZ49">
        <v>12.044</v>
      </c>
      <c r="BA49">
        <v>432977</v>
      </c>
      <c r="BC49">
        <v>12.208</v>
      </c>
      <c r="BD49">
        <v>915816</v>
      </c>
      <c r="BF49">
        <v>15.378</v>
      </c>
      <c r="BG49">
        <v>274909</v>
      </c>
    </row>
    <row r="50" spans="1:59" x14ac:dyDescent="0.25">
      <c r="D50">
        <v>25.306000000000001</v>
      </c>
      <c r="E50">
        <v>734989</v>
      </c>
      <c r="G50">
        <v>12.577</v>
      </c>
      <c r="H50">
        <v>12775526</v>
      </c>
      <c r="J50">
        <v>16.477</v>
      </c>
      <c r="K50">
        <v>1394910</v>
      </c>
      <c r="M50">
        <v>13.099</v>
      </c>
      <c r="N50">
        <v>2285471</v>
      </c>
      <c r="P50">
        <v>16.253</v>
      </c>
      <c r="Q50">
        <v>2241445</v>
      </c>
      <c r="S50">
        <v>12.574999999999999</v>
      </c>
      <c r="T50">
        <v>6851464</v>
      </c>
      <c r="V50">
        <v>14.141</v>
      </c>
      <c r="W50">
        <v>781776</v>
      </c>
      <c r="Y50">
        <v>12.756</v>
      </c>
      <c r="Z50">
        <v>1189172</v>
      </c>
      <c r="AB50">
        <v>16.126000000000001</v>
      </c>
      <c r="AC50">
        <v>1051458</v>
      </c>
      <c r="AE50">
        <v>12.757999999999999</v>
      </c>
      <c r="AF50">
        <v>1721174</v>
      </c>
      <c r="AH50">
        <v>24.474</v>
      </c>
      <c r="AI50">
        <v>516211</v>
      </c>
      <c r="AK50">
        <v>12.988</v>
      </c>
      <c r="AL50">
        <v>2906361</v>
      </c>
      <c r="AN50">
        <v>16.260000000000002</v>
      </c>
      <c r="AO50">
        <v>1325663</v>
      </c>
      <c r="AQ50">
        <v>15.378</v>
      </c>
      <c r="AR50">
        <v>395911</v>
      </c>
      <c r="AT50">
        <v>14.143000000000001</v>
      </c>
      <c r="AU50">
        <v>264133</v>
      </c>
      <c r="AW50">
        <v>16.257999999999999</v>
      </c>
      <c r="AX50">
        <v>1603459</v>
      </c>
      <c r="AZ50">
        <v>12.128</v>
      </c>
      <c r="BA50">
        <v>222481</v>
      </c>
      <c r="BC50">
        <v>12.336</v>
      </c>
      <c r="BD50">
        <v>398432</v>
      </c>
      <c r="BF50">
        <v>16.129000000000001</v>
      </c>
      <c r="BG50">
        <v>650043</v>
      </c>
    </row>
    <row r="51" spans="1:59" x14ac:dyDescent="0.25">
      <c r="D51">
        <v>27.867999999999999</v>
      </c>
      <c r="E51">
        <v>499421</v>
      </c>
      <c r="G51">
        <v>12.75</v>
      </c>
      <c r="H51">
        <v>1894953</v>
      </c>
      <c r="J51">
        <v>16.866</v>
      </c>
      <c r="K51">
        <v>982002</v>
      </c>
      <c r="M51">
        <v>14.007</v>
      </c>
      <c r="N51">
        <v>604518</v>
      </c>
      <c r="P51">
        <v>16.352</v>
      </c>
      <c r="Q51">
        <v>497071</v>
      </c>
      <c r="S51">
        <v>12.769</v>
      </c>
      <c r="T51">
        <v>896531</v>
      </c>
      <c r="V51">
        <v>15.21</v>
      </c>
      <c r="W51">
        <v>4362666</v>
      </c>
      <c r="Y51">
        <v>12.827999999999999</v>
      </c>
      <c r="Z51">
        <v>991066</v>
      </c>
      <c r="AB51">
        <v>16.256</v>
      </c>
      <c r="AC51">
        <v>1862847</v>
      </c>
      <c r="AE51">
        <v>12.823</v>
      </c>
      <c r="AF51">
        <v>982885</v>
      </c>
      <c r="AH51">
        <v>26.812000000000001</v>
      </c>
      <c r="AI51">
        <v>415387</v>
      </c>
      <c r="AK51">
        <v>13.096</v>
      </c>
      <c r="AL51">
        <v>1590052</v>
      </c>
      <c r="AN51">
        <v>16.350999999999999</v>
      </c>
      <c r="AO51">
        <v>291828</v>
      </c>
      <c r="AQ51">
        <v>16.125</v>
      </c>
      <c r="AR51">
        <v>1015693</v>
      </c>
      <c r="AT51">
        <v>15.212999999999999</v>
      </c>
      <c r="AU51">
        <v>1401387</v>
      </c>
      <c r="AW51">
        <v>16.347000000000001</v>
      </c>
      <c r="AX51">
        <v>370436</v>
      </c>
      <c r="AZ51">
        <v>12.212999999999999</v>
      </c>
      <c r="BA51">
        <v>841583</v>
      </c>
      <c r="BC51">
        <v>12.576000000000001</v>
      </c>
      <c r="BD51">
        <v>5944293</v>
      </c>
      <c r="BF51">
        <v>16.263999999999999</v>
      </c>
      <c r="BG51">
        <v>1270003</v>
      </c>
    </row>
    <row r="52" spans="1:59" x14ac:dyDescent="0.25">
      <c r="D52">
        <v>28.901</v>
      </c>
      <c r="E52">
        <v>918643</v>
      </c>
      <c r="G52">
        <v>12.826000000000001</v>
      </c>
      <c r="H52">
        <v>1162569</v>
      </c>
      <c r="J52">
        <v>18.116</v>
      </c>
      <c r="K52">
        <v>1310253</v>
      </c>
      <c r="M52">
        <v>14.148</v>
      </c>
      <c r="N52">
        <v>584784</v>
      </c>
      <c r="P52">
        <v>16.472999999999999</v>
      </c>
      <c r="Q52">
        <v>1829246</v>
      </c>
      <c r="S52">
        <v>12.824</v>
      </c>
      <c r="T52">
        <v>815767</v>
      </c>
      <c r="V52">
        <v>15.375999999999999</v>
      </c>
      <c r="W52">
        <v>649503</v>
      </c>
      <c r="Y52">
        <v>12.992000000000001</v>
      </c>
      <c r="Z52">
        <v>649114</v>
      </c>
      <c r="AB52">
        <v>16.349</v>
      </c>
      <c r="AC52">
        <v>460433</v>
      </c>
      <c r="AE52">
        <v>12.988</v>
      </c>
      <c r="AF52">
        <v>714895</v>
      </c>
      <c r="AH52">
        <v>28.899000000000001</v>
      </c>
      <c r="AI52">
        <v>308343</v>
      </c>
      <c r="AK52">
        <v>14.013999999999999</v>
      </c>
      <c r="AL52">
        <v>487810</v>
      </c>
      <c r="AN52">
        <v>16.472999999999999</v>
      </c>
      <c r="AO52">
        <v>1083981</v>
      </c>
      <c r="AQ52">
        <v>16.257999999999999</v>
      </c>
      <c r="AR52">
        <v>1978344</v>
      </c>
      <c r="AT52">
        <v>15.382</v>
      </c>
      <c r="AU52">
        <v>239176</v>
      </c>
      <c r="AW52">
        <v>16.477</v>
      </c>
      <c r="AX52">
        <v>1209580</v>
      </c>
      <c r="AZ52">
        <v>12.33</v>
      </c>
      <c r="BA52">
        <v>428957</v>
      </c>
      <c r="BC52">
        <v>12.747</v>
      </c>
      <c r="BD52">
        <v>607094</v>
      </c>
      <c r="BF52">
        <v>16.350000000000001</v>
      </c>
      <c r="BG52">
        <v>227843</v>
      </c>
    </row>
    <row r="53" spans="1:59" x14ac:dyDescent="0.25">
      <c r="D53">
        <v>29.701000000000001</v>
      </c>
      <c r="E53">
        <v>878774</v>
      </c>
      <c r="G53">
        <v>12.986000000000001</v>
      </c>
      <c r="H53">
        <v>851697</v>
      </c>
      <c r="J53">
        <v>18.297999999999998</v>
      </c>
      <c r="K53">
        <v>2624516</v>
      </c>
      <c r="M53">
        <v>15.211</v>
      </c>
      <c r="N53">
        <v>4796868</v>
      </c>
      <c r="P53">
        <v>16.864999999999998</v>
      </c>
      <c r="Q53">
        <v>1023440</v>
      </c>
      <c r="S53">
        <v>12.984999999999999</v>
      </c>
      <c r="T53">
        <v>930271</v>
      </c>
      <c r="V53">
        <v>15.528</v>
      </c>
      <c r="W53">
        <v>354801</v>
      </c>
      <c r="Y53">
        <v>13.1</v>
      </c>
      <c r="Z53">
        <v>1394600</v>
      </c>
      <c r="AB53">
        <v>16.474</v>
      </c>
      <c r="AC53">
        <v>1428741</v>
      </c>
      <c r="AE53">
        <v>13.1</v>
      </c>
      <c r="AF53">
        <v>1252447</v>
      </c>
      <c r="AH53">
        <v>29.693000000000001</v>
      </c>
      <c r="AI53">
        <v>396111</v>
      </c>
      <c r="AK53">
        <v>14.135999999999999</v>
      </c>
      <c r="AL53">
        <v>472894</v>
      </c>
      <c r="AN53">
        <v>17.91</v>
      </c>
      <c r="AO53">
        <v>316767</v>
      </c>
      <c r="AQ53">
        <v>16.347000000000001</v>
      </c>
      <c r="AR53">
        <v>415281</v>
      </c>
      <c r="AT53">
        <v>16.129000000000001</v>
      </c>
      <c r="AU53">
        <v>593731</v>
      </c>
      <c r="AW53">
        <v>16.87</v>
      </c>
      <c r="AX53">
        <v>445851</v>
      </c>
      <c r="AZ53">
        <v>12.576000000000001</v>
      </c>
      <c r="BA53">
        <v>5632797</v>
      </c>
      <c r="BC53">
        <v>12.824999999999999</v>
      </c>
      <c r="BD53">
        <v>412088</v>
      </c>
      <c r="BF53">
        <v>16.472000000000001</v>
      </c>
      <c r="BG53">
        <v>1036450</v>
      </c>
    </row>
    <row r="54" spans="1:59" x14ac:dyDescent="0.25">
      <c r="D54">
        <v>30.895</v>
      </c>
      <c r="E54">
        <v>483012</v>
      </c>
      <c r="G54">
        <v>13.102</v>
      </c>
      <c r="H54">
        <v>2412003</v>
      </c>
      <c r="J54">
        <v>18.657</v>
      </c>
      <c r="K54">
        <v>574345</v>
      </c>
      <c r="M54">
        <v>15.38</v>
      </c>
      <c r="N54">
        <v>588981</v>
      </c>
      <c r="P54">
        <v>17.908999999999999</v>
      </c>
      <c r="Q54">
        <v>457763</v>
      </c>
      <c r="S54">
        <v>13.105</v>
      </c>
      <c r="T54">
        <v>719644</v>
      </c>
      <c r="V54">
        <v>16.123999999999999</v>
      </c>
      <c r="W54">
        <v>1358380</v>
      </c>
      <c r="Y54">
        <v>14.01</v>
      </c>
      <c r="Z54">
        <v>585332</v>
      </c>
      <c r="AB54">
        <v>16.858000000000001</v>
      </c>
      <c r="AC54">
        <v>888581</v>
      </c>
      <c r="AE54">
        <v>14.01</v>
      </c>
      <c r="AF54">
        <v>796322</v>
      </c>
      <c r="AH54">
        <v>30.901</v>
      </c>
      <c r="AI54">
        <v>471016</v>
      </c>
      <c r="AK54">
        <v>15.212</v>
      </c>
      <c r="AL54">
        <v>2038964</v>
      </c>
      <c r="AN54">
        <v>18.116</v>
      </c>
      <c r="AO54">
        <v>1140903</v>
      </c>
      <c r="AQ54">
        <v>16.474</v>
      </c>
      <c r="AR54">
        <v>1755172</v>
      </c>
      <c r="AT54">
        <v>16.260000000000002</v>
      </c>
      <c r="AU54">
        <v>1244509</v>
      </c>
      <c r="AW54">
        <v>17.911000000000001</v>
      </c>
      <c r="AX54">
        <v>235078</v>
      </c>
      <c r="AZ54">
        <v>12.746</v>
      </c>
      <c r="BA54">
        <v>651354</v>
      </c>
      <c r="BC54">
        <v>12.989000000000001</v>
      </c>
      <c r="BD54">
        <v>3481684</v>
      </c>
      <c r="BF54">
        <v>17.908000000000001</v>
      </c>
      <c r="BG54">
        <v>206477</v>
      </c>
    </row>
    <row r="55" spans="1:59" x14ac:dyDescent="0.25">
      <c r="D55">
        <v>32.228000000000002</v>
      </c>
      <c r="E55">
        <v>5018294</v>
      </c>
      <c r="G55">
        <v>14.022</v>
      </c>
      <c r="H55">
        <v>583076</v>
      </c>
      <c r="J55">
        <v>19.029</v>
      </c>
      <c r="K55">
        <v>8364453</v>
      </c>
      <c r="M55">
        <v>16.12</v>
      </c>
      <c r="N55">
        <v>1058772</v>
      </c>
      <c r="P55">
        <v>18.113</v>
      </c>
      <c r="Q55">
        <v>1813424</v>
      </c>
      <c r="S55">
        <v>14.007999999999999</v>
      </c>
      <c r="T55">
        <v>638761</v>
      </c>
      <c r="V55">
        <v>16.254999999999999</v>
      </c>
      <c r="W55">
        <v>2716951</v>
      </c>
      <c r="Y55">
        <v>14.145</v>
      </c>
      <c r="Z55">
        <v>575655</v>
      </c>
      <c r="AB55">
        <v>17.911999999999999</v>
      </c>
      <c r="AC55">
        <v>424746</v>
      </c>
      <c r="AE55">
        <v>14.138999999999999</v>
      </c>
      <c r="AF55">
        <v>778071</v>
      </c>
      <c r="AH55">
        <v>32.268999999999998</v>
      </c>
      <c r="AI55">
        <v>9217315</v>
      </c>
      <c r="AK55">
        <v>16.125</v>
      </c>
      <c r="AL55">
        <v>622691</v>
      </c>
      <c r="AN55">
        <v>18.295999999999999</v>
      </c>
      <c r="AO55">
        <v>1815749</v>
      </c>
      <c r="AQ55">
        <v>18.116</v>
      </c>
      <c r="AR55">
        <v>1171249</v>
      </c>
      <c r="AT55">
        <v>16.350999999999999</v>
      </c>
      <c r="AU55">
        <v>289366</v>
      </c>
      <c r="AW55">
        <v>18.114000000000001</v>
      </c>
      <c r="AX55">
        <v>823680</v>
      </c>
      <c r="AZ55">
        <v>12.824999999999999</v>
      </c>
      <c r="BA55">
        <v>350626</v>
      </c>
      <c r="BC55">
        <v>13.1</v>
      </c>
      <c r="BD55">
        <v>1000356</v>
      </c>
      <c r="BF55">
        <v>18.116</v>
      </c>
      <c r="BG55">
        <v>1007300</v>
      </c>
    </row>
    <row r="56" spans="1:59" x14ac:dyDescent="0.25">
      <c r="D56">
        <v>35.287999999999997</v>
      </c>
      <c r="E56">
        <v>1654887</v>
      </c>
      <c r="G56">
        <v>14.138999999999999</v>
      </c>
      <c r="H56">
        <v>608324</v>
      </c>
      <c r="J56">
        <v>20.937000000000001</v>
      </c>
      <c r="K56">
        <v>1340384</v>
      </c>
      <c r="M56">
        <v>16.259</v>
      </c>
      <c r="N56">
        <v>1838119</v>
      </c>
      <c r="P56">
        <v>18.297000000000001</v>
      </c>
      <c r="Q56">
        <v>3048880</v>
      </c>
      <c r="S56">
        <v>14.138999999999999</v>
      </c>
      <c r="T56">
        <v>601536</v>
      </c>
      <c r="V56">
        <v>16.352</v>
      </c>
      <c r="W56">
        <v>637225</v>
      </c>
      <c r="Y56">
        <v>15.215999999999999</v>
      </c>
      <c r="Z56">
        <v>3877449</v>
      </c>
      <c r="AB56">
        <v>18.114000000000001</v>
      </c>
      <c r="AC56">
        <v>1385263</v>
      </c>
      <c r="AE56">
        <v>15.212</v>
      </c>
      <c r="AF56">
        <v>4665321</v>
      </c>
      <c r="AH56">
        <v>35.29</v>
      </c>
      <c r="AI56">
        <v>1613344</v>
      </c>
      <c r="AK56">
        <v>16.263999999999999</v>
      </c>
      <c r="AL56">
        <v>1163627</v>
      </c>
      <c r="AN56">
        <v>19.023</v>
      </c>
      <c r="AO56">
        <v>7152050</v>
      </c>
      <c r="AQ56">
        <v>18.3</v>
      </c>
      <c r="AR56">
        <v>1426307</v>
      </c>
      <c r="AT56">
        <v>16.475999999999999</v>
      </c>
      <c r="AU56">
        <v>1012657</v>
      </c>
      <c r="AW56">
        <v>18.297999999999998</v>
      </c>
      <c r="AX56">
        <v>1705579</v>
      </c>
      <c r="AZ56">
        <v>12.987</v>
      </c>
      <c r="BA56">
        <v>2985741</v>
      </c>
      <c r="BC56">
        <v>14.006</v>
      </c>
      <c r="BD56">
        <v>605664</v>
      </c>
      <c r="BF56">
        <v>18.297999999999998</v>
      </c>
      <c r="BG56">
        <v>1446284</v>
      </c>
    </row>
    <row r="57" spans="1:59" x14ac:dyDescent="0.25">
      <c r="D57">
        <v>36.658000000000001</v>
      </c>
      <c r="E57">
        <v>1403257</v>
      </c>
      <c r="G57">
        <v>15.214</v>
      </c>
      <c r="H57">
        <v>4366168</v>
      </c>
      <c r="J57">
        <v>22.928000000000001</v>
      </c>
      <c r="K57">
        <v>2074788</v>
      </c>
      <c r="M57">
        <v>16.352</v>
      </c>
      <c r="N57">
        <v>441422</v>
      </c>
      <c r="P57">
        <v>18.658000000000001</v>
      </c>
      <c r="Q57">
        <v>853095</v>
      </c>
      <c r="S57">
        <v>15.211</v>
      </c>
      <c r="T57">
        <v>3802256</v>
      </c>
      <c r="V57">
        <v>16.475000000000001</v>
      </c>
      <c r="W57">
        <v>2123827</v>
      </c>
      <c r="Y57">
        <v>15.379</v>
      </c>
      <c r="Z57">
        <v>492420</v>
      </c>
      <c r="AB57">
        <v>18.3</v>
      </c>
      <c r="AC57">
        <v>2860780</v>
      </c>
      <c r="AE57">
        <v>15.378</v>
      </c>
      <c r="AF57">
        <v>739604</v>
      </c>
      <c r="AH57">
        <v>36.664999999999999</v>
      </c>
      <c r="AI57">
        <v>681288</v>
      </c>
      <c r="AK57">
        <v>16.350000000000001</v>
      </c>
      <c r="AL57">
        <v>215069</v>
      </c>
      <c r="AN57">
        <v>19.45</v>
      </c>
      <c r="AO57">
        <v>2821272</v>
      </c>
      <c r="AQ57">
        <v>19.026</v>
      </c>
      <c r="AR57">
        <v>10397488</v>
      </c>
      <c r="AT57">
        <v>17.916</v>
      </c>
      <c r="AU57">
        <v>201533</v>
      </c>
      <c r="AW57">
        <v>19.027999999999999</v>
      </c>
      <c r="AX57">
        <v>4745629</v>
      </c>
      <c r="AZ57">
        <v>13.102</v>
      </c>
      <c r="BA57">
        <v>1144904</v>
      </c>
      <c r="BC57">
        <v>14.138999999999999</v>
      </c>
      <c r="BD57">
        <v>776797</v>
      </c>
      <c r="BF57">
        <v>19.027999999999999</v>
      </c>
      <c r="BG57">
        <v>3536999</v>
      </c>
    </row>
    <row r="58" spans="1:59" x14ac:dyDescent="0.25">
      <c r="D58">
        <v>37.872</v>
      </c>
      <c r="E58">
        <v>2009535</v>
      </c>
      <c r="G58">
        <v>15.38</v>
      </c>
      <c r="H58">
        <v>573823</v>
      </c>
      <c r="J58">
        <v>23.756</v>
      </c>
      <c r="K58">
        <v>407922</v>
      </c>
      <c r="M58">
        <v>16.478000000000002</v>
      </c>
      <c r="N58">
        <v>1504396</v>
      </c>
      <c r="P58">
        <v>19.023</v>
      </c>
      <c r="Q58">
        <v>13610777</v>
      </c>
      <c r="S58">
        <v>15.381</v>
      </c>
      <c r="T58">
        <v>741050</v>
      </c>
      <c r="V58">
        <v>17.908999999999999</v>
      </c>
      <c r="W58">
        <v>470118</v>
      </c>
      <c r="Y58">
        <v>16.126000000000001</v>
      </c>
      <c r="Z58">
        <v>991040</v>
      </c>
      <c r="AB58">
        <v>18.664000000000001</v>
      </c>
      <c r="AC58">
        <v>836169</v>
      </c>
      <c r="AE58">
        <v>16.128</v>
      </c>
      <c r="AF58">
        <v>1246420</v>
      </c>
      <c r="AH58">
        <v>37.905999999999999</v>
      </c>
      <c r="AI58">
        <v>3861380</v>
      </c>
      <c r="AK58">
        <v>16.477</v>
      </c>
      <c r="AL58">
        <v>962788</v>
      </c>
      <c r="AN58">
        <v>22.849</v>
      </c>
      <c r="AO58">
        <v>1302143</v>
      </c>
      <c r="AQ58">
        <v>19.452999999999999</v>
      </c>
      <c r="AR58">
        <v>2608222</v>
      </c>
      <c r="AT58">
        <v>18.117999999999999</v>
      </c>
      <c r="AU58">
        <v>899510</v>
      </c>
      <c r="AW58">
        <v>19.452999999999999</v>
      </c>
      <c r="AX58">
        <v>2304817</v>
      </c>
      <c r="AZ58">
        <v>14.007999999999999</v>
      </c>
      <c r="BA58">
        <v>495522</v>
      </c>
      <c r="BC58">
        <v>15.212999999999999</v>
      </c>
      <c r="BD58">
        <v>2464573</v>
      </c>
      <c r="BF58">
        <v>19.449000000000002</v>
      </c>
      <c r="BG58">
        <v>2412653</v>
      </c>
    </row>
    <row r="59" spans="1:59" x14ac:dyDescent="0.25">
      <c r="D59">
        <v>40.271999999999998</v>
      </c>
      <c r="E59">
        <v>3284537</v>
      </c>
      <c r="G59">
        <v>16.129000000000001</v>
      </c>
      <c r="H59">
        <v>985309</v>
      </c>
      <c r="J59">
        <v>23.986999999999998</v>
      </c>
      <c r="K59">
        <v>455652</v>
      </c>
      <c r="M59">
        <v>16.853000000000002</v>
      </c>
      <c r="N59">
        <v>1528640</v>
      </c>
      <c r="P59">
        <v>20.64</v>
      </c>
      <c r="Q59">
        <v>1422146</v>
      </c>
      <c r="S59">
        <v>15.523999999999999</v>
      </c>
      <c r="T59">
        <v>418276</v>
      </c>
      <c r="V59">
        <v>18.116</v>
      </c>
      <c r="W59">
        <v>1728481</v>
      </c>
      <c r="Y59">
        <v>16.260999999999999</v>
      </c>
      <c r="Z59">
        <v>1938748</v>
      </c>
      <c r="AB59">
        <v>19.027999999999999</v>
      </c>
      <c r="AC59">
        <v>5841303</v>
      </c>
      <c r="AE59">
        <v>16.259</v>
      </c>
      <c r="AF59">
        <v>2446211</v>
      </c>
      <c r="AH59">
        <v>40.271000000000001</v>
      </c>
      <c r="AI59">
        <v>1453839</v>
      </c>
      <c r="AK59">
        <v>16.844000000000001</v>
      </c>
      <c r="AL59">
        <v>562687</v>
      </c>
      <c r="AN59">
        <v>22.917000000000002</v>
      </c>
      <c r="AO59">
        <v>1432024</v>
      </c>
      <c r="AQ59">
        <v>22.922000000000001</v>
      </c>
      <c r="AR59">
        <v>3007157</v>
      </c>
      <c r="AT59">
        <v>18.297999999999998</v>
      </c>
      <c r="AU59">
        <v>1228780</v>
      </c>
      <c r="AW59">
        <v>22.925000000000001</v>
      </c>
      <c r="AX59">
        <v>2050188</v>
      </c>
      <c r="AZ59">
        <v>14.137</v>
      </c>
      <c r="BA59">
        <v>661810</v>
      </c>
      <c r="BC59">
        <v>15.378</v>
      </c>
      <c r="BD59">
        <v>534708</v>
      </c>
      <c r="BF59">
        <v>22.846</v>
      </c>
      <c r="BG59">
        <v>673356</v>
      </c>
    </row>
    <row r="60" spans="1:59" x14ac:dyDescent="0.25">
      <c r="D60">
        <v>42.85</v>
      </c>
      <c r="E60">
        <v>10457490</v>
      </c>
      <c r="G60">
        <v>16.259</v>
      </c>
      <c r="H60">
        <v>1994882</v>
      </c>
      <c r="J60">
        <v>24.478000000000002</v>
      </c>
      <c r="K60">
        <v>1681458</v>
      </c>
      <c r="M60">
        <v>17.911999999999999</v>
      </c>
      <c r="N60">
        <v>435865</v>
      </c>
      <c r="P60">
        <v>20.928999999999998</v>
      </c>
      <c r="Q60">
        <v>1171739</v>
      </c>
      <c r="S60">
        <v>16.126000000000001</v>
      </c>
      <c r="T60">
        <v>1319067</v>
      </c>
      <c r="V60">
        <v>18.297000000000001</v>
      </c>
      <c r="W60">
        <v>3597397</v>
      </c>
      <c r="Y60">
        <v>16.349</v>
      </c>
      <c r="Z60">
        <v>436996</v>
      </c>
      <c r="AB60">
        <v>20.931999999999999</v>
      </c>
      <c r="AC60">
        <v>1205655</v>
      </c>
      <c r="AE60">
        <v>16.353000000000002</v>
      </c>
      <c r="AF60">
        <v>776540</v>
      </c>
      <c r="AH60">
        <v>42.838000000000001</v>
      </c>
      <c r="AI60">
        <v>2337863</v>
      </c>
      <c r="AK60">
        <v>18.114999999999998</v>
      </c>
      <c r="AL60">
        <v>990679</v>
      </c>
      <c r="AN60">
        <v>24.477</v>
      </c>
      <c r="AO60">
        <v>1056628</v>
      </c>
      <c r="AQ60">
        <v>24.475999999999999</v>
      </c>
      <c r="AR60">
        <v>1345415</v>
      </c>
      <c r="AT60">
        <v>19.023</v>
      </c>
      <c r="AU60">
        <v>10633253</v>
      </c>
      <c r="AW60">
        <v>24.475999999999999</v>
      </c>
      <c r="AX60">
        <v>1057884</v>
      </c>
      <c r="AZ60">
        <v>15.212</v>
      </c>
      <c r="BA60">
        <v>2333019</v>
      </c>
      <c r="BC60">
        <v>16.128</v>
      </c>
      <c r="BD60">
        <v>951034</v>
      </c>
      <c r="BF60">
        <v>22.920999999999999</v>
      </c>
      <c r="BG60">
        <v>991870</v>
      </c>
    </row>
    <row r="61" spans="1:59" x14ac:dyDescent="0.25">
      <c r="D61">
        <v>44.506</v>
      </c>
      <c r="E61">
        <v>8600185</v>
      </c>
      <c r="G61">
        <v>16.347000000000001</v>
      </c>
      <c r="H61">
        <v>478857</v>
      </c>
      <c r="J61">
        <v>27.870999999999999</v>
      </c>
      <c r="K61">
        <v>410614</v>
      </c>
      <c r="M61">
        <v>18.117000000000001</v>
      </c>
      <c r="N61">
        <v>1477291</v>
      </c>
      <c r="P61">
        <v>22.92</v>
      </c>
      <c r="Q61">
        <v>1774781</v>
      </c>
      <c r="S61">
        <v>16.256</v>
      </c>
      <c r="T61">
        <v>2648191</v>
      </c>
      <c r="V61">
        <v>18.654</v>
      </c>
      <c r="W61">
        <v>950813</v>
      </c>
      <c r="Y61">
        <v>16.475999999999999</v>
      </c>
      <c r="Z61">
        <v>1474969</v>
      </c>
      <c r="AB61">
        <v>22.92</v>
      </c>
      <c r="AC61">
        <v>2098864</v>
      </c>
      <c r="AE61">
        <v>16.475999999999999</v>
      </c>
      <c r="AF61">
        <v>1875883</v>
      </c>
      <c r="AH61">
        <v>44.491</v>
      </c>
      <c r="AI61">
        <v>2488026</v>
      </c>
      <c r="AK61">
        <v>18.297000000000001</v>
      </c>
      <c r="AL61">
        <v>2202552</v>
      </c>
      <c r="AN61">
        <v>28.908000000000001</v>
      </c>
      <c r="AO61">
        <v>500491</v>
      </c>
      <c r="AQ61">
        <v>28.913</v>
      </c>
      <c r="AR61">
        <v>665995</v>
      </c>
      <c r="AT61">
        <v>19.449000000000002</v>
      </c>
      <c r="AU61">
        <v>1411714</v>
      </c>
      <c r="AW61">
        <v>25.305</v>
      </c>
      <c r="AX61">
        <v>714991</v>
      </c>
      <c r="AZ61">
        <v>15.375999999999999</v>
      </c>
      <c r="BA61">
        <v>399618</v>
      </c>
      <c r="BC61">
        <v>16.257000000000001</v>
      </c>
      <c r="BD61">
        <v>1811718</v>
      </c>
      <c r="BF61">
        <v>24.471</v>
      </c>
      <c r="BG61">
        <v>900888</v>
      </c>
    </row>
    <row r="62" spans="1:59" x14ac:dyDescent="0.25">
      <c r="G62">
        <v>16.477</v>
      </c>
      <c r="H62">
        <v>1559839</v>
      </c>
      <c r="J62">
        <v>28.905000000000001</v>
      </c>
      <c r="K62">
        <v>593845</v>
      </c>
      <c r="M62">
        <v>18.297999999999998</v>
      </c>
      <c r="N62">
        <v>4561485</v>
      </c>
      <c r="P62">
        <v>24.47</v>
      </c>
      <c r="Q62">
        <v>1462907</v>
      </c>
      <c r="S62">
        <v>16.352</v>
      </c>
      <c r="T62">
        <v>770718</v>
      </c>
      <c r="V62">
        <v>19.027999999999999</v>
      </c>
      <c r="W62">
        <v>7256372</v>
      </c>
      <c r="Y62">
        <v>16.876000000000001</v>
      </c>
      <c r="Z62">
        <v>1054028</v>
      </c>
      <c r="AB62">
        <v>24.481000000000002</v>
      </c>
      <c r="AC62">
        <v>1835439</v>
      </c>
      <c r="AE62">
        <v>16.873000000000001</v>
      </c>
      <c r="AF62">
        <v>1327871</v>
      </c>
      <c r="AK62">
        <v>19.026</v>
      </c>
      <c r="AL62">
        <v>7843675</v>
      </c>
      <c r="AN62">
        <v>29.696000000000002</v>
      </c>
      <c r="AO62">
        <v>390859</v>
      </c>
      <c r="AQ62">
        <v>29.695</v>
      </c>
      <c r="AR62">
        <v>491512</v>
      </c>
      <c r="AT62">
        <v>22.853000000000002</v>
      </c>
      <c r="AU62">
        <v>598649</v>
      </c>
      <c r="AW62">
        <v>28.901</v>
      </c>
      <c r="AX62">
        <v>548966</v>
      </c>
      <c r="AZ62">
        <v>16.128</v>
      </c>
      <c r="BA62">
        <v>795561</v>
      </c>
      <c r="BC62">
        <v>16.349</v>
      </c>
      <c r="BD62">
        <v>454022</v>
      </c>
      <c r="BF62">
        <v>25.306999999999999</v>
      </c>
      <c r="BG62">
        <v>344886</v>
      </c>
    </row>
    <row r="63" spans="1:59" x14ac:dyDescent="0.25">
      <c r="G63">
        <v>16.844000000000001</v>
      </c>
      <c r="H63">
        <v>1279329</v>
      </c>
      <c r="J63">
        <v>29.693999999999999</v>
      </c>
      <c r="K63">
        <v>660893</v>
      </c>
      <c r="M63">
        <v>18.652999999999999</v>
      </c>
      <c r="N63">
        <v>920071</v>
      </c>
      <c r="P63">
        <v>25.358000000000001</v>
      </c>
      <c r="Q63">
        <v>1482621</v>
      </c>
      <c r="S63">
        <v>16.478000000000002</v>
      </c>
      <c r="T63">
        <v>2113692</v>
      </c>
      <c r="V63">
        <v>20.585999999999999</v>
      </c>
      <c r="W63">
        <v>1155322</v>
      </c>
      <c r="Y63">
        <v>18.119</v>
      </c>
      <c r="Z63">
        <v>1362034</v>
      </c>
      <c r="AB63">
        <v>25.366</v>
      </c>
      <c r="AC63">
        <v>1403568</v>
      </c>
      <c r="AE63">
        <v>17.905000000000001</v>
      </c>
      <c r="AF63">
        <v>540084</v>
      </c>
      <c r="AK63">
        <v>19.449000000000002</v>
      </c>
      <c r="AL63">
        <v>2555072</v>
      </c>
      <c r="AN63">
        <v>32.198999999999998</v>
      </c>
      <c r="AO63">
        <v>817057</v>
      </c>
      <c r="AQ63">
        <v>30.902999999999999</v>
      </c>
      <c r="AR63">
        <v>397088</v>
      </c>
      <c r="AT63">
        <v>22.917999999999999</v>
      </c>
      <c r="AU63">
        <v>1159253</v>
      </c>
      <c r="AW63">
        <v>29.693000000000001</v>
      </c>
      <c r="AX63">
        <v>504462</v>
      </c>
      <c r="AZ63">
        <v>16.260000000000002</v>
      </c>
      <c r="BA63">
        <v>1519246</v>
      </c>
      <c r="BC63">
        <v>16.474</v>
      </c>
      <c r="BD63">
        <v>1562762</v>
      </c>
      <c r="BF63">
        <v>26.812999999999999</v>
      </c>
      <c r="BG63">
        <v>560336</v>
      </c>
    </row>
    <row r="64" spans="1:59" x14ac:dyDescent="0.25">
      <c r="G64">
        <v>18.12</v>
      </c>
      <c r="H64">
        <v>1440359</v>
      </c>
      <c r="J64">
        <v>32.22</v>
      </c>
      <c r="K64">
        <v>2877419</v>
      </c>
      <c r="M64">
        <v>19.023</v>
      </c>
      <c r="N64">
        <v>8670334</v>
      </c>
      <c r="P64">
        <v>27.866</v>
      </c>
      <c r="Q64">
        <v>401528</v>
      </c>
      <c r="S64">
        <v>16.872</v>
      </c>
      <c r="T64">
        <v>1066372</v>
      </c>
      <c r="V64">
        <v>20.933</v>
      </c>
      <c r="W64">
        <v>1415618</v>
      </c>
      <c r="Y64">
        <v>18.297999999999998</v>
      </c>
      <c r="Z64">
        <v>3461000</v>
      </c>
      <c r="AB64">
        <v>28.908000000000001</v>
      </c>
      <c r="AC64">
        <v>809196</v>
      </c>
      <c r="AE64">
        <v>18.117999999999999</v>
      </c>
      <c r="AF64">
        <v>1948610</v>
      </c>
      <c r="AK64">
        <v>22.923999999999999</v>
      </c>
      <c r="AL64">
        <v>1394880</v>
      </c>
      <c r="AN64">
        <v>36.65</v>
      </c>
      <c r="AO64">
        <v>502437</v>
      </c>
      <c r="AQ64">
        <v>32.192999999999998</v>
      </c>
      <c r="AR64">
        <v>575012</v>
      </c>
      <c r="AT64">
        <v>24.474</v>
      </c>
      <c r="AU64">
        <v>920979</v>
      </c>
      <c r="AW64">
        <v>30.902999999999999</v>
      </c>
      <c r="AX64">
        <v>282749</v>
      </c>
      <c r="AZ64">
        <v>16.352</v>
      </c>
      <c r="BA64">
        <v>400245</v>
      </c>
      <c r="BC64">
        <v>16.864000000000001</v>
      </c>
      <c r="BD64">
        <v>515690</v>
      </c>
      <c r="BF64">
        <v>27.856999999999999</v>
      </c>
      <c r="BG64">
        <v>272540</v>
      </c>
    </row>
    <row r="65" spans="7:59" x14ac:dyDescent="0.25">
      <c r="G65">
        <v>18.300999999999998</v>
      </c>
      <c r="H65">
        <v>3584465</v>
      </c>
      <c r="J65">
        <v>35.295000000000002</v>
      </c>
      <c r="K65">
        <v>620239</v>
      </c>
      <c r="M65">
        <v>20.643000000000001</v>
      </c>
      <c r="N65">
        <v>1609760</v>
      </c>
      <c r="P65">
        <v>28.907</v>
      </c>
      <c r="Q65">
        <v>810382</v>
      </c>
      <c r="S65">
        <v>17.908000000000001</v>
      </c>
      <c r="T65">
        <v>470891</v>
      </c>
      <c r="V65">
        <v>22.917999999999999</v>
      </c>
      <c r="W65">
        <v>2463911</v>
      </c>
      <c r="Y65">
        <v>18.652999999999999</v>
      </c>
      <c r="Z65">
        <v>773750</v>
      </c>
      <c r="AB65">
        <v>29.7</v>
      </c>
      <c r="AC65">
        <v>888709</v>
      </c>
      <c r="AE65">
        <v>18.295000000000002</v>
      </c>
      <c r="AF65">
        <v>4024635</v>
      </c>
      <c r="AK65">
        <v>24.474</v>
      </c>
      <c r="AL65">
        <v>643361</v>
      </c>
      <c r="AN65">
        <v>37.860999999999997</v>
      </c>
      <c r="AO65">
        <v>414149</v>
      </c>
      <c r="AQ65">
        <v>35.295999999999999</v>
      </c>
      <c r="AR65">
        <v>565324</v>
      </c>
      <c r="AT65">
        <v>35.299999999999997</v>
      </c>
      <c r="AU65">
        <v>493106</v>
      </c>
      <c r="AW65">
        <v>32.195999999999998</v>
      </c>
      <c r="AX65">
        <v>769894</v>
      </c>
      <c r="AZ65">
        <v>16.472000000000001</v>
      </c>
      <c r="BA65">
        <v>1272409</v>
      </c>
      <c r="BC65">
        <v>17.91</v>
      </c>
      <c r="BD65">
        <v>341930</v>
      </c>
      <c r="BF65">
        <v>28.901</v>
      </c>
      <c r="BG65">
        <v>451439</v>
      </c>
    </row>
    <row r="66" spans="7:59" x14ac:dyDescent="0.25">
      <c r="G66">
        <v>18.655000000000001</v>
      </c>
      <c r="H66">
        <v>869273</v>
      </c>
      <c r="J66">
        <v>37.877000000000002</v>
      </c>
      <c r="K66">
        <v>1301240</v>
      </c>
      <c r="M66">
        <v>20.934999999999999</v>
      </c>
      <c r="N66">
        <v>1421306</v>
      </c>
      <c r="P66">
        <v>29.695</v>
      </c>
      <c r="Q66">
        <v>995306</v>
      </c>
      <c r="S66">
        <v>18.117999999999999</v>
      </c>
      <c r="T66">
        <v>1854396</v>
      </c>
      <c r="V66">
        <v>23.748999999999999</v>
      </c>
      <c r="W66">
        <v>534019</v>
      </c>
      <c r="Y66">
        <v>19.026</v>
      </c>
      <c r="Z66">
        <v>6343372</v>
      </c>
      <c r="AB66">
        <v>30.901</v>
      </c>
      <c r="AC66">
        <v>607058</v>
      </c>
      <c r="AE66">
        <v>18.661999999999999</v>
      </c>
      <c r="AF66">
        <v>1028856</v>
      </c>
      <c r="AK66">
        <v>28.913</v>
      </c>
      <c r="AL66">
        <v>561034</v>
      </c>
      <c r="AQ66">
        <v>37.86</v>
      </c>
      <c r="AR66">
        <v>296508</v>
      </c>
      <c r="AW66">
        <v>35.295999999999999</v>
      </c>
      <c r="AX66">
        <v>549963</v>
      </c>
      <c r="AZ66">
        <v>17.905999999999999</v>
      </c>
      <c r="BA66">
        <v>252060</v>
      </c>
      <c r="BC66">
        <v>18.114999999999998</v>
      </c>
      <c r="BD66">
        <v>1276425</v>
      </c>
      <c r="BF66">
        <v>29.696999999999999</v>
      </c>
      <c r="BG66">
        <v>395055</v>
      </c>
    </row>
    <row r="67" spans="7:59" x14ac:dyDescent="0.25">
      <c r="G67">
        <v>19.027999999999999</v>
      </c>
      <c r="H67">
        <v>9194726</v>
      </c>
      <c r="J67">
        <v>40.262999999999998</v>
      </c>
      <c r="K67">
        <v>851460</v>
      </c>
      <c r="M67">
        <v>22.917999999999999</v>
      </c>
      <c r="N67">
        <v>1975835</v>
      </c>
      <c r="P67">
        <v>30.902000000000001</v>
      </c>
      <c r="Q67">
        <v>1260386</v>
      </c>
      <c r="S67">
        <v>18.3</v>
      </c>
      <c r="T67">
        <v>3290273</v>
      </c>
      <c r="V67">
        <v>23.975999999999999</v>
      </c>
      <c r="W67">
        <v>565808</v>
      </c>
      <c r="Y67">
        <v>20.94</v>
      </c>
      <c r="Z67">
        <v>1177077</v>
      </c>
      <c r="AB67">
        <v>32.219000000000001</v>
      </c>
      <c r="AC67">
        <v>3890948</v>
      </c>
      <c r="AE67">
        <v>19.024000000000001</v>
      </c>
      <c r="AF67">
        <v>7025794</v>
      </c>
      <c r="AK67">
        <v>32.195</v>
      </c>
      <c r="AL67">
        <v>405607</v>
      </c>
      <c r="AW67">
        <v>37.866</v>
      </c>
      <c r="AX67">
        <v>383872</v>
      </c>
      <c r="AZ67">
        <v>18.116</v>
      </c>
      <c r="BA67">
        <v>1062597</v>
      </c>
      <c r="BC67">
        <v>18.297999999999998</v>
      </c>
      <c r="BD67">
        <v>2098418</v>
      </c>
      <c r="BF67">
        <v>30.895</v>
      </c>
      <c r="BG67">
        <v>474358</v>
      </c>
    </row>
    <row r="68" spans="7:59" x14ac:dyDescent="0.25">
      <c r="G68">
        <v>20.587</v>
      </c>
      <c r="H68">
        <v>724680</v>
      </c>
      <c r="J68">
        <v>42.845999999999997</v>
      </c>
      <c r="K68">
        <v>3392913</v>
      </c>
      <c r="M68">
        <v>24.472999999999999</v>
      </c>
      <c r="N68">
        <v>1722463</v>
      </c>
      <c r="P68">
        <v>32.216000000000001</v>
      </c>
      <c r="Q68">
        <v>3965648</v>
      </c>
      <c r="S68">
        <v>18.663</v>
      </c>
      <c r="T68">
        <v>765976</v>
      </c>
      <c r="V68">
        <v>24.471</v>
      </c>
      <c r="W68">
        <v>2193641</v>
      </c>
      <c r="Y68">
        <v>22.922999999999998</v>
      </c>
      <c r="Z68">
        <v>1693602</v>
      </c>
      <c r="AB68">
        <v>35.292999999999999</v>
      </c>
      <c r="AC68">
        <v>1601286</v>
      </c>
      <c r="AE68">
        <v>20.594000000000001</v>
      </c>
      <c r="AF68">
        <v>1896795</v>
      </c>
      <c r="AK68">
        <v>44.356000000000002</v>
      </c>
      <c r="AL68">
        <v>4798243</v>
      </c>
      <c r="AZ68">
        <v>18.297999999999998</v>
      </c>
      <c r="BA68">
        <v>2222163</v>
      </c>
      <c r="BC68">
        <v>19.024000000000001</v>
      </c>
      <c r="BD68">
        <v>4985887</v>
      </c>
      <c r="BF68">
        <v>32.247999999999998</v>
      </c>
      <c r="BG68">
        <v>6787508</v>
      </c>
    </row>
    <row r="69" spans="7:59" x14ac:dyDescent="0.25">
      <c r="G69">
        <v>20.641999999999999</v>
      </c>
      <c r="H69">
        <v>804937</v>
      </c>
      <c r="J69">
        <v>43.744999999999997</v>
      </c>
      <c r="K69">
        <v>3274351</v>
      </c>
      <c r="M69">
        <v>27.859000000000002</v>
      </c>
      <c r="N69">
        <v>539589</v>
      </c>
      <c r="P69">
        <v>35.292999999999999</v>
      </c>
      <c r="Q69">
        <v>5153889</v>
      </c>
      <c r="S69">
        <v>19.023</v>
      </c>
      <c r="T69">
        <v>20141968</v>
      </c>
      <c r="V69">
        <v>24.605</v>
      </c>
      <c r="W69">
        <v>611043</v>
      </c>
      <c r="Y69">
        <v>24.474</v>
      </c>
      <c r="Z69">
        <v>1798352</v>
      </c>
      <c r="AB69">
        <v>36.646999999999998</v>
      </c>
      <c r="AC69">
        <v>1702712</v>
      </c>
      <c r="AE69">
        <v>20.933</v>
      </c>
      <c r="AF69">
        <v>1868316</v>
      </c>
      <c r="AZ69">
        <v>19.024000000000001</v>
      </c>
      <c r="BA69">
        <v>6108165</v>
      </c>
      <c r="BC69">
        <v>19.452999999999999</v>
      </c>
      <c r="BD69">
        <v>3588902</v>
      </c>
      <c r="BF69">
        <v>35.292000000000002</v>
      </c>
      <c r="BG69">
        <v>1443163</v>
      </c>
    </row>
    <row r="70" spans="7:59" x14ac:dyDescent="0.25">
      <c r="G70">
        <v>20.931999999999999</v>
      </c>
      <c r="H70">
        <v>1734877</v>
      </c>
      <c r="J70">
        <v>44.35</v>
      </c>
      <c r="K70">
        <v>6829097</v>
      </c>
      <c r="M70">
        <v>28.907</v>
      </c>
      <c r="N70">
        <v>748684</v>
      </c>
      <c r="P70">
        <v>36.655999999999999</v>
      </c>
      <c r="Q70">
        <v>1704416</v>
      </c>
      <c r="S70">
        <v>20.591999999999999</v>
      </c>
      <c r="T70">
        <v>1725827</v>
      </c>
      <c r="V70">
        <v>24.745000000000001</v>
      </c>
      <c r="W70">
        <v>494219</v>
      </c>
      <c r="Y70">
        <v>25.363</v>
      </c>
      <c r="Z70">
        <v>1419654</v>
      </c>
      <c r="AB70">
        <v>37.866999999999997</v>
      </c>
      <c r="AC70">
        <v>1546381</v>
      </c>
      <c r="AE70">
        <v>22.923999999999999</v>
      </c>
      <c r="AF70">
        <v>2983389</v>
      </c>
      <c r="AZ70">
        <v>19.45</v>
      </c>
      <c r="BA70">
        <v>2573235</v>
      </c>
      <c r="BC70">
        <v>19.95</v>
      </c>
      <c r="BD70">
        <v>494886</v>
      </c>
      <c r="BF70">
        <v>36.661000000000001</v>
      </c>
      <c r="BG70">
        <v>1027511</v>
      </c>
    </row>
    <row r="71" spans="7:59" x14ac:dyDescent="0.25">
      <c r="G71">
        <v>22.922999999999998</v>
      </c>
      <c r="H71">
        <v>2337768</v>
      </c>
      <c r="J71">
        <v>44.499000000000002</v>
      </c>
      <c r="K71">
        <v>4334462</v>
      </c>
      <c r="M71">
        <v>29.7</v>
      </c>
      <c r="N71">
        <v>1107557</v>
      </c>
      <c r="P71">
        <v>37.856999999999999</v>
      </c>
      <c r="Q71">
        <v>1477059</v>
      </c>
      <c r="S71">
        <v>20.925999999999998</v>
      </c>
      <c r="T71">
        <v>1602228</v>
      </c>
      <c r="V71">
        <v>25.36</v>
      </c>
      <c r="W71">
        <v>2358800</v>
      </c>
      <c r="Y71">
        <v>28.907</v>
      </c>
      <c r="Z71">
        <v>746334</v>
      </c>
      <c r="AB71">
        <v>40.268999999999998</v>
      </c>
      <c r="AC71">
        <v>1891500</v>
      </c>
      <c r="AE71">
        <v>24.472000000000001</v>
      </c>
      <c r="AF71">
        <v>2804110</v>
      </c>
      <c r="AZ71">
        <v>22.844999999999999</v>
      </c>
      <c r="BA71">
        <v>1055145</v>
      </c>
      <c r="BC71">
        <v>20.582000000000001</v>
      </c>
      <c r="BD71">
        <v>464492</v>
      </c>
      <c r="BF71">
        <v>37.898000000000003</v>
      </c>
      <c r="BG71">
        <v>3010912</v>
      </c>
    </row>
    <row r="72" spans="7:59" x14ac:dyDescent="0.25">
      <c r="G72">
        <v>24.478999999999999</v>
      </c>
      <c r="H72">
        <v>2107787</v>
      </c>
      <c r="M72">
        <v>30.902000000000001</v>
      </c>
      <c r="N72">
        <v>1193815</v>
      </c>
      <c r="P72">
        <v>40.277999999999999</v>
      </c>
      <c r="Q72">
        <v>7791327</v>
      </c>
      <c r="S72">
        <v>22.917000000000002</v>
      </c>
      <c r="T72">
        <v>2635648</v>
      </c>
      <c r="V72">
        <v>27.864999999999998</v>
      </c>
      <c r="W72">
        <v>478256</v>
      </c>
      <c r="Y72">
        <v>29.692</v>
      </c>
      <c r="Z72">
        <v>558833</v>
      </c>
      <c r="AB72">
        <v>42.841000000000001</v>
      </c>
      <c r="AC72">
        <v>6769032</v>
      </c>
      <c r="AE72">
        <v>25.356999999999999</v>
      </c>
      <c r="AF72">
        <v>1957668</v>
      </c>
      <c r="AZ72">
        <v>22.922999999999998</v>
      </c>
      <c r="BA72">
        <v>1205891</v>
      </c>
      <c r="BC72">
        <v>20.640999999999998</v>
      </c>
      <c r="BD72">
        <v>284471</v>
      </c>
      <c r="BF72">
        <v>40.28</v>
      </c>
      <c r="BG72">
        <v>1553690</v>
      </c>
    </row>
    <row r="73" spans="7:59" x14ac:dyDescent="0.25">
      <c r="G73">
        <v>32.223999999999997</v>
      </c>
      <c r="H73">
        <v>3656888</v>
      </c>
      <c r="M73">
        <v>32.226999999999997</v>
      </c>
      <c r="N73">
        <v>5052981</v>
      </c>
      <c r="P73">
        <v>42.841000000000001</v>
      </c>
      <c r="Q73">
        <v>23692157</v>
      </c>
      <c r="S73">
        <v>24.474</v>
      </c>
      <c r="T73">
        <v>2353157</v>
      </c>
      <c r="V73">
        <v>28.905000000000001</v>
      </c>
      <c r="W73">
        <v>811505</v>
      </c>
      <c r="Y73">
        <v>30.899000000000001</v>
      </c>
      <c r="Z73">
        <v>725644</v>
      </c>
      <c r="AB73">
        <v>44.344999999999999</v>
      </c>
      <c r="AC73">
        <v>9160814</v>
      </c>
      <c r="AE73">
        <v>28.905000000000001</v>
      </c>
      <c r="AF73">
        <v>1166609</v>
      </c>
      <c r="AZ73">
        <v>24.472000000000001</v>
      </c>
      <c r="BA73">
        <v>1296783</v>
      </c>
      <c r="BC73">
        <v>22.849</v>
      </c>
      <c r="BD73">
        <v>1104932</v>
      </c>
      <c r="BF73">
        <v>42.84</v>
      </c>
      <c r="BG73">
        <v>2979039</v>
      </c>
    </row>
    <row r="74" spans="7:59" x14ac:dyDescent="0.25">
      <c r="G74">
        <v>35.290999999999997</v>
      </c>
      <c r="H74">
        <v>1321286</v>
      </c>
      <c r="M74">
        <v>35.295000000000002</v>
      </c>
      <c r="N74">
        <v>3463876</v>
      </c>
      <c r="P74">
        <v>44.348999999999997</v>
      </c>
      <c r="Q74">
        <v>1887215</v>
      </c>
      <c r="S74">
        <v>24.603999999999999</v>
      </c>
      <c r="T74">
        <v>735279</v>
      </c>
      <c r="V74">
        <v>29.7</v>
      </c>
      <c r="W74">
        <v>984779</v>
      </c>
      <c r="Y74">
        <v>32.218000000000004</v>
      </c>
      <c r="Z74">
        <v>4251046</v>
      </c>
      <c r="AB74">
        <v>44.497</v>
      </c>
      <c r="AC74">
        <v>8578645</v>
      </c>
      <c r="AE74">
        <v>29.693999999999999</v>
      </c>
      <c r="AF74">
        <v>873576</v>
      </c>
      <c r="AZ74">
        <v>28.896999999999998</v>
      </c>
      <c r="BA74">
        <v>559722</v>
      </c>
      <c r="BC74">
        <v>22.92</v>
      </c>
      <c r="BD74">
        <v>1619489</v>
      </c>
    </row>
    <row r="75" spans="7:59" x14ac:dyDescent="0.25">
      <c r="G75">
        <v>37.86</v>
      </c>
      <c r="H75">
        <v>1412517</v>
      </c>
      <c r="M75">
        <v>36.655999999999999</v>
      </c>
      <c r="N75">
        <v>2737357</v>
      </c>
      <c r="P75">
        <v>44.493000000000002</v>
      </c>
      <c r="Q75">
        <v>22586558</v>
      </c>
      <c r="S75">
        <v>25.361999999999998</v>
      </c>
      <c r="T75">
        <v>1711085</v>
      </c>
      <c r="V75">
        <v>30.890999999999998</v>
      </c>
      <c r="W75">
        <v>656428</v>
      </c>
      <c r="Y75">
        <v>35.292000000000002</v>
      </c>
      <c r="Z75">
        <v>1663083</v>
      </c>
      <c r="AE75">
        <v>43.752000000000002</v>
      </c>
      <c r="AF75">
        <v>5161485</v>
      </c>
      <c r="AZ75">
        <v>29.698</v>
      </c>
      <c r="BA75">
        <v>537825</v>
      </c>
      <c r="BC75">
        <v>24.472000000000001</v>
      </c>
      <c r="BD75">
        <v>1531183</v>
      </c>
    </row>
    <row r="76" spans="7:59" x14ac:dyDescent="0.25">
      <c r="G76">
        <v>40.280999999999999</v>
      </c>
      <c r="H76">
        <v>1708642</v>
      </c>
      <c r="M76">
        <v>37.875</v>
      </c>
      <c r="N76">
        <v>2418436</v>
      </c>
      <c r="S76">
        <v>28.904</v>
      </c>
      <c r="T76">
        <v>1122966</v>
      </c>
      <c r="V76">
        <v>32.225999999999999</v>
      </c>
      <c r="W76">
        <v>5855510</v>
      </c>
      <c r="Y76">
        <v>36.658999999999999</v>
      </c>
      <c r="Z76">
        <v>991452</v>
      </c>
      <c r="AE76">
        <v>44.353000000000002</v>
      </c>
      <c r="AF76">
        <v>6488076</v>
      </c>
      <c r="AZ76">
        <v>30.902999999999999</v>
      </c>
      <c r="BA76">
        <v>731945</v>
      </c>
      <c r="BC76">
        <v>25.300999999999998</v>
      </c>
      <c r="BD76">
        <v>575734</v>
      </c>
    </row>
    <row r="77" spans="7:59" x14ac:dyDescent="0.25">
      <c r="G77">
        <v>42.845999999999997</v>
      </c>
      <c r="H77">
        <v>7133722</v>
      </c>
      <c r="M77">
        <v>40.274999999999999</v>
      </c>
      <c r="N77">
        <v>3716813</v>
      </c>
      <c r="S77">
        <v>29.696999999999999</v>
      </c>
      <c r="T77">
        <v>1087333</v>
      </c>
      <c r="V77">
        <v>35.286999999999999</v>
      </c>
      <c r="W77">
        <v>1748395</v>
      </c>
      <c r="Y77">
        <v>37.872</v>
      </c>
      <c r="Z77">
        <v>1331463</v>
      </c>
      <c r="AZ77">
        <v>32.247999999999998</v>
      </c>
      <c r="BA77">
        <v>5952049</v>
      </c>
      <c r="BC77">
        <v>27.861999999999998</v>
      </c>
      <c r="BD77">
        <v>362684</v>
      </c>
    </row>
    <row r="78" spans="7:59" x14ac:dyDescent="0.25">
      <c r="G78">
        <v>44.357999999999997</v>
      </c>
      <c r="H78">
        <v>8211652</v>
      </c>
      <c r="M78">
        <v>42.844000000000001</v>
      </c>
      <c r="N78">
        <v>9342658</v>
      </c>
      <c r="S78">
        <v>30.905000000000001</v>
      </c>
      <c r="T78">
        <v>623123</v>
      </c>
      <c r="V78">
        <v>36.661000000000001</v>
      </c>
      <c r="W78">
        <v>3196555</v>
      </c>
      <c r="Y78">
        <v>40.270000000000003</v>
      </c>
      <c r="Z78">
        <v>1974830</v>
      </c>
      <c r="AZ78">
        <v>35.286999999999999</v>
      </c>
      <c r="BA78">
        <v>1974973</v>
      </c>
      <c r="BC78">
        <v>28.905999999999999</v>
      </c>
      <c r="BD78">
        <v>715018</v>
      </c>
    </row>
    <row r="79" spans="7:59" x14ac:dyDescent="0.25">
      <c r="G79">
        <v>44.503999999999998</v>
      </c>
      <c r="H79">
        <v>6842538</v>
      </c>
      <c r="M79">
        <v>43.741</v>
      </c>
      <c r="N79">
        <v>3392515</v>
      </c>
      <c r="S79">
        <v>32.234000000000002</v>
      </c>
      <c r="T79">
        <v>6800930</v>
      </c>
      <c r="V79">
        <v>37.869</v>
      </c>
      <c r="W79">
        <v>2201572</v>
      </c>
      <c r="Y79">
        <v>42.843000000000004</v>
      </c>
      <c r="Z79">
        <v>10166459</v>
      </c>
      <c r="AZ79">
        <v>36.659999999999997</v>
      </c>
      <c r="BA79">
        <v>1651786</v>
      </c>
      <c r="BC79">
        <v>29.699000000000002</v>
      </c>
      <c r="BD79">
        <v>662644</v>
      </c>
    </row>
    <row r="80" spans="7:59" x14ac:dyDescent="0.25">
      <c r="G80">
        <v>44.585999999999999</v>
      </c>
      <c r="H80">
        <v>3611472</v>
      </c>
      <c r="M80">
        <v>44.353000000000002</v>
      </c>
      <c r="N80">
        <v>6167889</v>
      </c>
      <c r="S80">
        <v>35.29</v>
      </c>
      <c r="T80">
        <v>1959672</v>
      </c>
      <c r="V80">
        <v>40.264000000000003</v>
      </c>
      <c r="W80">
        <v>2552707</v>
      </c>
      <c r="Y80">
        <v>43.695999999999998</v>
      </c>
      <c r="Z80">
        <v>3844407</v>
      </c>
      <c r="AZ80">
        <v>37.898000000000003</v>
      </c>
      <c r="BA80">
        <v>3038005</v>
      </c>
      <c r="BC80">
        <v>30.899000000000001</v>
      </c>
      <c r="BD80">
        <v>390935</v>
      </c>
    </row>
    <row r="81" spans="1:56" x14ac:dyDescent="0.25">
      <c r="M81">
        <v>44.497999999999998</v>
      </c>
      <c r="N81">
        <v>9666382</v>
      </c>
      <c r="S81">
        <v>36.659999999999997</v>
      </c>
      <c r="T81">
        <v>2400939</v>
      </c>
      <c r="V81">
        <v>42.844000000000001</v>
      </c>
      <c r="W81">
        <v>9219944</v>
      </c>
      <c r="Y81">
        <v>44.360999999999997</v>
      </c>
      <c r="Z81">
        <v>9575731</v>
      </c>
      <c r="AZ81">
        <v>40.273000000000003</v>
      </c>
      <c r="BA81">
        <v>1931303</v>
      </c>
      <c r="BC81">
        <v>32.244</v>
      </c>
      <c r="BD81">
        <v>6315400</v>
      </c>
    </row>
    <row r="82" spans="1:56" x14ac:dyDescent="0.25">
      <c r="S82">
        <v>37.874000000000002</v>
      </c>
      <c r="T82">
        <v>2384209</v>
      </c>
      <c r="V82">
        <v>43.753</v>
      </c>
      <c r="W82">
        <v>8556006</v>
      </c>
      <c r="Y82">
        <v>44.499000000000002</v>
      </c>
      <c r="Z82">
        <v>11917923</v>
      </c>
      <c r="AZ82">
        <v>42.838000000000001</v>
      </c>
      <c r="BA82">
        <v>1369765</v>
      </c>
      <c r="BC82">
        <v>35.286999999999999</v>
      </c>
      <c r="BD82">
        <v>1429782</v>
      </c>
    </row>
    <row r="83" spans="1:56" x14ac:dyDescent="0.25">
      <c r="S83">
        <v>40.271999999999998</v>
      </c>
      <c r="T83">
        <v>3321763</v>
      </c>
      <c r="V83">
        <v>44.356000000000002</v>
      </c>
      <c r="W83">
        <v>11630570</v>
      </c>
      <c r="AZ83">
        <v>44.494</v>
      </c>
      <c r="BA83">
        <v>1090804</v>
      </c>
      <c r="BC83">
        <v>36.656999999999996</v>
      </c>
      <c r="BD83">
        <v>782129</v>
      </c>
    </row>
    <row r="84" spans="1:56" x14ac:dyDescent="0.25">
      <c r="S84">
        <v>42.841000000000001</v>
      </c>
      <c r="T84">
        <v>9673599</v>
      </c>
      <c r="V84">
        <v>44.5</v>
      </c>
      <c r="W84">
        <v>11783149</v>
      </c>
      <c r="BC84">
        <v>37.896000000000001</v>
      </c>
      <c r="BD84">
        <v>2877014</v>
      </c>
    </row>
    <row r="85" spans="1:56" x14ac:dyDescent="0.25">
      <c r="S85">
        <v>44.341999999999999</v>
      </c>
      <c r="T85">
        <v>15272718</v>
      </c>
      <c r="BC85">
        <v>40.271000000000001</v>
      </c>
      <c r="BD85">
        <v>1493840</v>
      </c>
    </row>
    <row r="86" spans="1:56" x14ac:dyDescent="0.25">
      <c r="S86">
        <v>44.494999999999997</v>
      </c>
      <c r="T86">
        <v>11057091</v>
      </c>
      <c r="BC86">
        <v>42.838999999999999</v>
      </c>
      <c r="BD86">
        <v>2109398</v>
      </c>
    </row>
    <row r="87" spans="1:56" x14ac:dyDescent="0.25">
      <c r="BC87">
        <v>44.347999999999999</v>
      </c>
      <c r="BD87">
        <v>2232848</v>
      </c>
    </row>
    <row r="88" spans="1:56" x14ac:dyDescent="0.25">
      <c r="BC88">
        <v>44.494999999999997</v>
      </c>
      <c r="BD88">
        <v>2187835</v>
      </c>
    </row>
    <row r="91" spans="1:56" ht="15.75" thickBot="1" x14ac:dyDescent="0.3">
      <c r="B91" s="2"/>
      <c r="C91" s="6" t="s">
        <v>15</v>
      </c>
      <c r="D91" s="6" t="s">
        <v>16</v>
      </c>
      <c r="E91" s="6" t="s">
        <v>13</v>
      </c>
      <c r="F91" s="6" t="s">
        <v>164</v>
      </c>
      <c r="G91" s="6" t="s">
        <v>165</v>
      </c>
      <c r="H91" s="6" t="s">
        <v>166</v>
      </c>
      <c r="I91" s="38" t="s">
        <v>168</v>
      </c>
      <c r="J91" s="6" t="s">
        <v>1</v>
      </c>
      <c r="K91" s="6" t="s">
        <v>60</v>
      </c>
      <c r="L91" s="6" t="s">
        <v>62</v>
      </c>
      <c r="M91" s="6" t="s">
        <v>64</v>
      </c>
      <c r="N91" s="6" t="s">
        <v>8</v>
      </c>
      <c r="O91" s="6" t="s">
        <v>14</v>
      </c>
      <c r="P91" s="6" t="s">
        <v>18</v>
      </c>
      <c r="Q91" s="6" t="s">
        <v>118</v>
      </c>
      <c r="R91" s="6" t="s">
        <v>152</v>
      </c>
      <c r="S91" s="6" t="s">
        <v>10</v>
      </c>
      <c r="T91" s="6" t="s">
        <v>12</v>
      </c>
      <c r="U91" s="6" t="s">
        <v>145</v>
      </c>
      <c r="V91" s="6" t="s">
        <v>147</v>
      </c>
      <c r="W91" s="50" t="s">
        <v>3</v>
      </c>
      <c r="X91" s="6" t="s">
        <v>5</v>
      </c>
      <c r="Z91" s="56" t="s">
        <v>221</v>
      </c>
    </row>
    <row r="92" spans="1:56" ht="15" customHeight="1" x14ac:dyDescent="0.25">
      <c r="B92" s="25">
        <v>1.2889999999999999</v>
      </c>
      <c r="C92" s="26" t="s">
        <v>82</v>
      </c>
      <c r="D92" s="27"/>
      <c r="E92" s="39">
        <v>7300191</v>
      </c>
      <c r="F92" s="40">
        <v>97106709</v>
      </c>
      <c r="G92" s="40">
        <v>1072134</v>
      </c>
      <c r="H92" s="40">
        <v>873621</v>
      </c>
      <c r="I92" s="40">
        <v>19098313</v>
      </c>
      <c r="J92" s="40">
        <v>18811814</v>
      </c>
      <c r="K92" s="40">
        <v>3080652</v>
      </c>
      <c r="L92" s="40">
        <v>31960691</v>
      </c>
      <c r="M92" s="40">
        <v>15722728</v>
      </c>
      <c r="N92" s="41">
        <v>43488435</v>
      </c>
      <c r="O92" s="39">
        <v>2571275</v>
      </c>
      <c r="P92" s="40">
        <v>5850016</v>
      </c>
      <c r="Q92" s="40">
        <v>134644097</v>
      </c>
      <c r="R92" s="40">
        <v>8672858</v>
      </c>
      <c r="S92" s="40">
        <v>13701299</v>
      </c>
      <c r="T92" s="40">
        <v>38244036</v>
      </c>
      <c r="U92" s="40">
        <v>4152968</v>
      </c>
      <c r="V92" s="40">
        <v>637019</v>
      </c>
      <c r="W92" s="40">
        <v>2106829</v>
      </c>
      <c r="X92" s="41">
        <v>12179330</v>
      </c>
    </row>
    <row r="93" spans="1:56" ht="15" customHeight="1" x14ac:dyDescent="0.25">
      <c r="A93" t="s">
        <v>124</v>
      </c>
      <c r="B93" s="28">
        <v>1.72</v>
      </c>
      <c r="C93" s="8" t="s">
        <v>83</v>
      </c>
      <c r="D93" s="29"/>
      <c r="E93" s="42">
        <v>4277477</v>
      </c>
      <c r="F93" s="4">
        <v>8859235</v>
      </c>
      <c r="G93" s="4">
        <v>7512440</v>
      </c>
      <c r="H93" s="4">
        <v>6306532</v>
      </c>
      <c r="I93" s="4">
        <v>3744409</v>
      </c>
      <c r="J93" s="4">
        <v>9336024</v>
      </c>
      <c r="K93" s="4">
        <v>6510031</v>
      </c>
      <c r="L93" s="4">
        <v>3849633</v>
      </c>
      <c r="M93" s="4">
        <v>5046680</v>
      </c>
      <c r="N93" s="43">
        <v>7912249</v>
      </c>
      <c r="O93" s="42">
        <v>6273328</v>
      </c>
      <c r="P93" s="4">
        <v>8904240</v>
      </c>
      <c r="Q93" s="4">
        <v>4420888</v>
      </c>
      <c r="R93" s="4">
        <v>13083881</v>
      </c>
      <c r="S93" s="4">
        <v>3530267</v>
      </c>
      <c r="T93" s="4">
        <v>3397721</v>
      </c>
      <c r="U93" s="4">
        <v>3602385</v>
      </c>
      <c r="V93" s="4">
        <v>4584512</v>
      </c>
      <c r="W93" s="4">
        <v>6631947</v>
      </c>
      <c r="X93" s="43">
        <v>4392177</v>
      </c>
    </row>
    <row r="94" spans="1:56" ht="15" customHeight="1" x14ac:dyDescent="0.25">
      <c r="A94" t="s">
        <v>124</v>
      </c>
      <c r="B94" s="28">
        <v>2.2494999999999998</v>
      </c>
      <c r="C94" s="8" t="s">
        <v>84</v>
      </c>
      <c r="D94" s="29"/>
      <c r="E94" s="42">
        <v>1166731</v>
      </c>
      <c r="F94" s="4">
        <v>1042540</v>
      </c>
      <c r="G94" s="4">
        <v>1020366</v>
      </c>
      <c r="H94" s="4">
        <v>1106582</v>
      </c>
      <c r="I94" s="4">
        <v>1084743</v>
      </c>
      <c r="J94" s="4">
        <v>1912433</v>
      </c>
      <c r="K94" s="4">
        <v>1433743</v>
      </c>
      <c r="L94" s="4">
        <v>1310302</v>
      </c>
      <c r="M94" s="4">
        <v>1473297</v>
      </c>
      <c r="N94" s="43">
        <v>1641764</v>
      </c>
      <c r="O94" s="42">
        <v>1509290</v>
      </c>
      <c r="P94" s="4">
        <v>2404389</v>
      </c>
      <c r="Q94" s="4">
        <v>1901021</v>
      </c>
      <c r="R94" s="4">
        <v>3784056</v>
      </c>
      <c r="S94" s="4">
        <v>1836216</v>
      </c>
      <c r="T94" s="4">
        <v>2025370</v>
      </c>
      <c r="U94" s="4">
        <v>1737913</v>
      </c>
      <c r="V94" s="4">
        <v>1611494</v>
      </c>
      <c r="W94" s="4">
        <v>3021644</v>
      </c>
      <c r="X94" s="43">
        <v>1995443</v>
      </c>
    </row>
    <row r="95" spans="1:56" ht="15" customHeight="1" x14ac:dyDescent="0.25">
      <c r="B95" s="30">
        <v>2.7160000000000002</v>
      </c>
      <c r="C95" s="7" t="s">
        <v>119</v>
      </c>
      <c r="D95" s="31" t="s">
        <v>120</v>
      </c>
      <c r="E95" s="44"/>
      <c r="F95" s="3">
        <v>755392</v>
      </c>
      <c r="G95" s="3">
        <v>693303</v>
      </c>
      <c r="H95" s="3">
        <v>867288</v>
      </c>
      <c r="I95" s="3">
        <v>652278</v>
      </c>
      <c r="J95" s="3">
        <v>930925</v>
      </c>
      <c r="K95" s="3">
        <v>808057</v>
      </c>
      <c r="L95" s="3">
        <v>133865</v>
      </c>
      <c r="M95" s="3">
        <v>198208</v>
      </c>
      <c r="N95" s="45">
        <v>244338</v>
      </c>
      <c r="O95" s="44">
        <v>739298</v>
      </c>
      <c r="P95" s="3">
        <v>1051177</v>
      </c>
      <c r="Q95" s="3">
        <v>934692</v>
      </c>
      <c r="R95" s="3">
        <v>733374</v>
      </c>
      <c r="S95" s="3">
        <v>176313</v>
      </c>
      <c r="T95" s="3">
        <v>212713</v>
      </c>
      <c r="U95" s="3">
        <v>228859</v>
      </c>
      <c r="V95" s="3">
        <v>361451</v>
      </c>
      <c r="W95" s="3">
        <v>395660</v>
      </c>
      <c r="X95" s="45">
        <v>225177</v>
      </c>
    </row>
    <row r="96" spans="1:56" ht="15" customHeight="1" x14ac:dyDescent="0.25">
      <c r="A96" t="s">
        <v>124</v>
      </c>
      <c r="B96" s="28">
        <v>3.15</v>
      </c>
      <c r="C96" s="8" t="s">
        <v>85</v>
      </c>
      <c r="D96" s="29"/>
      <c r="E96" s="42">
        <v>1968025</v>
      </c>
      <c r="F96" s="4">
        <v>521164</v>
      </c>
      <c r="G96" s="4">
        <v>819424</v>
      </c>
      <c r="H96" s="4">
        <v>1578701</v>
      </c>
      <c r="I96" s="4">
        <v>1350419</v>
      </c>
      <c r="J96" s="4">
        <v>2038922</v>
      </c>
      <c r="K96" s="4">
        <v>1876628</v>
      </c>
      <c r="L96" s="4">
        <v>1573916</v>
      </c>
      <c r="M96" s="4">
        <v>1783792</v>
      </c>
      <c r="N96" s="43">
        <v>2295007</v>
      </c>
      <c r="O96" s="42">
        <v>2254647</v>
      </c>
      <c r="P96" s="4">
        <v>3133633</v>
      </c>
      <c r="Q96" s="4">
        <v>2451661</v>
      </c>
      <c r="R96" s="4">
        <v>3504694</v>
      </c>
      <c r="S96" s="4">
        <v>2580177</v>
      </c>
      <c r="T96" s="4">
        <v>2420634</v>
      </c>
      <c r="U96" s="4">
        <v>1878175</v>
      </c>
      <c r="V96" s="4">
        <v>1847665</v>
      </c>
      <c r="W96" s="4">
        <v>2926247</v>
      </c>
      <c r="X96" s="43">
        <v>1609370</v>
      </c>
    </row>
    <row r="97" spans="1:26" ht="15" customHeight="1" x14ac:dyDescent="0.25">
      <c r="A97" t="s">
        <v>123</v>
      </c>
      <c r="B97" s="28">
        <v>3.2309999999999999</v>
      </c>
      <c r="C97" s="8" t="s">
        <v>86</v>
      </c>
      <c r="D97" s="29"/>
      <c r="E97" s="42">
        <v>1107094</v>
      </c>
      <c r="F97" s="4">
        <v>1245085</v>
      </c>
      <c r="G97" s="4">
        <v>1285034</v>
      </c>
      <c r="H97" s="4">
        <v>1049626</v>
      </c>
      <c r="I97" s="4">
        <v>1287882</v>
      </c>
      <c r="J97" s="4">
        <v>1124506</v>
      </c>
      <c r="K97" s="4">
        <v>1381902</v>
      </c>
      <c r="L97" s="4">
        <v>1090904</v>
      </c>
      <c r="M97" s="4">
        <v>992740</v>
      </c>
      <c r="N97" s="43">
        <v>1113037</v>
      </c>
      <c r="O97" s="42"/>
      <c r="P97" s="4">
        <v>551596</v>
      </c>
      <c r="Q97" s="4">
        <v>1562257</v>
      </c>
      <c r="R97" s="4">
        <v>797174</v>
      </c>
      <c r="S97" s="4">
        <v>1062267</v>
      </c>
      <c r="T97" s="4">
        <v>1095127</v>
      </c>
      <c r="U97" s="4">
        <v>1098791</v>
      </c>
      <c r="V97" s="4">
        <v>995495</v>
      </c>
      <c r="W97" s="4">
        <v>1192276</v>
      </c>
      <c r="X97" s="43">
        <v>1263441</v>
      </c>
    </row>
    <row r="98" spans="1:26" ht="15" customHeight="1" x14ac:dyDescent="0.25">
      <c r="A98" t="s">
        <v>122</v>
      </c>
      <c r="B98" s="28">
        <v>3.4510000000000001</v>
      </c>
      <c r="C98" s="8" t="s">
        <v>87</v>
      </c>
      <c r="D98" s="29" t="s">
        <v>216</v>
      </c>
      <c r="E98" s="42">
        <v>446674</v>
      </c>
      <c r="F98" s="4"/>
      <c r="G98" s="4">
        <v>267852</v>
      </c>
      <c r="H98" s="4">
        <v>300307</v>
      </c>
      <c r="I98" s="4">
        <v>271991</v>
      </c>
      <c r="J98" s="4">
        <v>329240</v>
      </c>
      <c r="K98" s="4">
        <v>434742</v>
      </c>
      <c r="L98" s="4">
        <v>599441</v>
      </c>
      <c r="M98" s="4">
        <v>329943</v>
      </c>
      <c r="N98" s="43">
        <v>443661</v>
      </c>
      <c r="O98" s="42"/>
      <c r="P98" s="4"/>
      <c r="Q98" s="4"/>
      <c r="R98" s="4"/>
      <c r="S98" s="4"/>
      <c r="T98" s="4"/>
      <c r="U98" s="4"/>
      <c r="V98" s="4"/>
      <c r="W98" s="4"/>
      <c r="X98" s="43"/>
      <c r="Z98" t="s">
        <v>121</v>
      </c>
    </row>
    <row r="99" spans="1:26" ht="15" customHeight="1" x14ac:dyDescent="0.25">
      <c r="B99" s="30">
        <v>3.548</v>
      </c>
      <c r="C99" s="7" t="s">
        <v>177</v>
      </c>
      <c r="D99" s="31"/>
      <c r="E99" s="44"/>
      <c r="F99" s="3">
        <v>415148</v>
      </c>
      <c r="G99" s="3">
        <v>632183</v>
      </c>
      <c r="H99" s="3">
        <v>803583</v>
      </c>
      <c r="I99" s="3">
        <v>609020</v>
      </c>
      <c r="J99" s="3">
        <v>724494</v>
      </c>
      <c r="K99" s="3">
        <v>340872</v>
      </c>
      <c r="L99" s="3"/>
      <c r="M99" s="3">
        <v>268903</v>
      </c>
      <c r="N99" s="45">
        <v>293753</v>
      </c>
      <c r="O99" s="44"/>
      <c r="P99" s="3">
        <v>610021</v>
      </c>
      <c r="Q99" s="3">
        <v>389957</v>
      </c>
      <c r="R99" s="3">
        <v>658510</v>
      </c>
      <c r="S99" s="3">
        <v>393732</v>
      </c>
      <c r="T99" s="3">
        <v>326995</v>
      </c>
      <c r="U99" s="3">
        <v>395658</v>
      </c>
      <c r="V99" s="3">
        <v>398392</v>
      </c>
      <c r="W99" s="3">
        <v>669075</v>
      </c>
      <c r="X99" s="45">
        <v>488737</v>
      </c>
    </row>
    <row r="100" spans="1:26" ht="15" customHeight="1" x14ac:dyDescent="0.25">
      <c r="A100" t="s">
        <v>131</v>
      </c>
      <c r="B100" s="30">
        <v>3.7749999999999999</v>
      </c>
      <c r="C100" s="7" t="s">
        <v>88</v>
      </c>
      <c r="D100" s="31"/>
      <c r="E100" s="44"/>
      <c r="F100" s="3"/>
      <c r="G100" s="3">
        <v>383365</v>
      </c>
      <c r="H100" s="3"/>
      <c r="I100" s="3">
        <v>345981</v>
      </c>
      <c r="J100" s="3"/>
      <c r="K100" s="3">
        <v>407177</v>
      </c>
      <c r="L100" s="3"/>
      <c r="M100" s="3">
        <v>287963</v>
      </c>
      <c r="N100" s="45"/>
      <c r="O100" s="44"/>
      <c r="P100" s="3">
        <v>546301</v>
      </c>
      <c r="Q100" s="3"/>
      <c r="R100" s="3">
        <v>568002</v>
      </c>
      <c r="S100" s="3"/>
      <c r="T100" s="3"/>
      <c r="U100" s="3">
        <v>230246</v>
      </c>
      <c r="V100" s="3">
        <v>226047</v>
      </c>
      <c r="W100" s="3">
        <v>244464</v>
      </c>
      <c r="X100" s="45"/>
      <c r="Z100" t="s">
        <v>217</v>
      </c>
    </row>
    <row r="101" spans="1:26" ht="15" customHeight="1" x14ac:dyDescent="0.25">
      <c r="A101" t="s">
        <v>124</v>
      </c>
      <c r="B101" s="28">
        <v>3.9039999999999999</v>
      </c>
      <c r="C101" s="8" t="s">
        <v>89</v>
      </c>
      <c r="D101" s="29" t="s">
        <v>218</v>
      </c>
      <c r="E101" s="42"/>
      <c r="F101" s="4">
        <v>178520</v>
      </c>
      <c r="G101" s="4">
        <v>202514</v>
      </c>
      <c r="H101" s="4">
        <v>188231</v>
      </c>
      <c r="I101" s="4">
        <v>276703</v>
      </c>
      <c r="J101" s="4">
        <v>123516</v>
      </c>
      <c r="K101" s="4">
        <v>157688</v>
      </c>
      <c r="L101" s="4"/>
      <c r="M101" s="4"/>
      <c r="N101" s="43"/>
      <c r="O101" s="42"/>
      <c r="P101" s="4"/>
      <c r="Q101" s="4"/>
      <c r="R101" s="4"/>
      <c r="S101" s="4"/>
      <c r="T101" s="4"/>
      <c r="U101" s="4"/>
      <c r="V101" s="4"/>
      <c r="W101" s="4"/>
      <c r="X101" s="43"/>
      <c r="Z101" t="s">
        <v>219</v>
      </c>
    </row>
    <row r="102" spans="1:26" ht="15" customHeight="1" x14ac:dyDescent="0.25">
      <c r="A102" t="s">
        <v>124</v>
      </c>
      <c r="B102" s="30">
        <v>4.0759999999999996</v>
      </c>
      <c r="C102" s="7" t="s">
        <v>90</v>
      </c>
      <c r="D102" s="31" t="s">
        <v>125</v>
      </c>
      <c r="E102" s="44"/>
      <c r="F102" s="3"/>
      <c r="G102" s="3"/>
      <c r="H102" s="3"/>
      <c r="I102" s="3"/>
      <c r="J102" s="3"/>
      <c r="K102" s="3"/>
      <c r="L102" s="3"/>
      <c r="M102" s="3"/>
      <c r="N102" s="45"/>
      <c r="O102" s="44"/>
      <c r="P102" s="3"/>
      <c r="Q102" s="3"/>
      <c r="R102" s="3"/>
      <c r="S102" s="3"/>
      <c r="T102" s="3"/>
      <c r="U102" s="3"/>
      <c r="V102" s="3"/>
      <c r="W102" s="3">
        <v>162521</v>
      </c>
      <c r="X102" s="45"/>
      <c r="Z102" t="s">
        <v>220</v>
      </c>
    </row>
    <row r="103" spans="1:26" ht="15" customHeight="1" x14ac:dyDescent="0.25">
      <c r="A103" s="1" t="s">
        <v>127</v>
      </c>
      <c r="B103" s="30">
        <v>4.2670000000000003</v>
      </c>
      <c r="C103" s="7" t="s">
        <v>91</v>
      </c>
      <c r="D103" s="31"/>
      <c r="E103" s="44"/>
      <c r="F103" s="3">
        <v>769160</v>
      </c>
      <c r="G103" s="3">
        <v>738314</v>
      </c>
      <c r="H103" s="3">
        <v>942692</v>
      </c>
      <c r="I103" s="3">
        <v>699672</v>
      </c>
      <c r="J103" s="3">
        <v>813313</v>
      </c>
      <c r="K103" s="3">
        <v>862845</v>
      </c>
      <c r="L103" s="3"/>
      <c r="M103" s="3"/>
      <c r="N103" s="45"/>
      <c r="O103" s="44"/>
      <c r="P103" s="3">
        <v>664253</v>
      </c>
      <c r="Q103" s="3">
        <v>1128865</v>
      </c>
      <c r="R103" s="3">
        <v>789555</v>
      </c>
      <c r="S103" s="3"/>
      <c r="T103" s="3"/>
      <c r="U103" s="3"/>
      <c r="V103" s="3">
        <v>166785</v>
      </c>
      <c r="W103" s="3"/>
      <c r="X103" s="45"/>
      <c r="Z103" t="s">
        <v>126</v>
      </c>
    </row>
    <row r="104" spans="1:26" ht="15" customHeight="1" x14ac:dyDescent="0.25">
      <c r="A104" s="1" t="s">
        <v>128</v>
      </c>
      <c r="B104" s="30">
        <v>4.4119999999999999</v>
      </c>
      <c r="C104" s="7" t="s">
        <v>92</v>
      </c>
      <c r="D104" s="31"/>
      <c r="E104" s="44"/>
      <c r="F104" s="3">
        <v>2377562</v>
      </c>
      <c r="G104" s="3">
        <v>2385026</v>
      </c>
      <c r="H104" s="3">
        <v>2661110</v>
      </c>
      <c r="I104" s="3">
        <v>2636418</v>
      </c>
      <c r="J104" s="3">
        <v>3133744</v>
      </c>
      <c r="K104" s="3">
        <v>3037712</v>
      </c>
      <c r="L104" s="3">
        <v>381038</v>
      </c>
      <c r="M104" s="3">
        <v>548856</v>
      </c>
      <c r="N104" s="45">
        <v>518083</v>
      </c>
      <c r="O104" s="44">
        <v>2637544</v>
      </c>
      <c r="P104" s="3">
        <v>3307372</v>
      </c>
      <c r="Q104" s="3">
        <v>4792405</v>
      </c>
      <c r="R104" s="3">
        <v>2418030</v>
      </c>
      <c r="S104" s="3">
        <v>433486</v>
      </c>
      <c r="T104" s="3">
        <v>340837</v>
      </c>
      <c r="U104" s="3">
        <v>562666</v>
      </c>
      <c r="V104" s="3">
        <v>485030</v>
      </c>
      <c r="W104" s="3">
        <v>497129</v>
      </c>
      <c r="X104" s="45">
        <v>512130</v>
      </c>
    </row>
    <row r="105" spans="1:26" ht="15" customHeight="1" x14ac:dyDescent="0.25">
      <c r="A105" t="s">
        <v>124</v>
      </c>
      <c r="B105" s="28">
        <v>4.6710000000000003</v>
      </c>
      <c r="C105" s="8" t="s">
        <v>93</v>
      </c>
      <c r="D105" s="29"/>
      <c r="E105" s="42"/>
      <c r="F105" s="4"/>
      <c r="G105" s="4"/>
      <c r="H105" s="4"/>
      <c r="I105" s="4"/>
      <c r="J105" s="4"/>
      <c r="K105" s="4"/>
      <c r="L105" s="4"/>
      <c r="M105" s="4"/>
      <c r="N105" s="43"/>
      <c r="O105" s="42">
        <v>203549</v>
      </c>
      <c r="P105" s="4">
        <v>579029</v>
      </c>
      <c r="Q105" s="4">
        <v>292910</v>
      </c>
      <c r="R105" s="4">
        <v>760202</v>
      </c>
      <c r="S105" s="4">
        <v>321568</v>
      </c>
      <c r="T105" s="4"/>
      <c r="U105" s="4"/>
      <c r="V105" s="4">
        <v>240520</v>
      </c>
      <c r="W105" s="4">
        <v>460943</v>
      </c>
      <c r="X105" s="43">
        <v>198695</v>
      </c>
    </row>
    <row r="106" spans="1:26" ht="15" customHeight="1" x14ac:dyDescent="0.25">
      <c r="A106" t="s">
        <v>129</v>
      </c>
      <c r="B106" s="28">
        <v>4.83</v>
      </c>
      <c r="C106" s="8" t="s">
        <v>94</v>
      </c>
      <c r="D106" s="29"/>
      <c r="E106" s="42"/>
      <c r="F106" s="4"/>
      <c r="G106" s="4">
        <v>555290</v>
      </c>
      <c r="H106" s="4">
        <v>549069</v>
      </c>
      <c r="I106" s="4">
        <v>589861</v>
      </c>
      <c r="J106" s="4">
        <v>695488</v>
      </c>
      <c r="K106" s="4">
        <v>682066</v>
      </c>
      <c r="L106" s="4">
        <v>359704</v>
      </c>
      <c r="M106" s="4">
        <v>846085</v>
      </c>
      <c r="N106" s="43">
        <v>402983</v>
      </c>
      <c r="O106" s="42">
        <v>2405839</v>
      </c>
      <c r="P106" s="4">
        <v>2454096</v>
      </c>
      <c r="Q106" s="4">
        <v>1183964</v>
      </c>
      <c r="R106" s="4">
        <v>1365144</v>
      </c>
      <c r="S106" s="4">
        <v>901651</v>
      </c>
      <c r="T106" s="4">
        <v>921674</v>
      </c>
      <c r="U106" s="4">
        <v>1181744</v>
      </c>
      <c r="V106" s="4">
        <v>777078</v>
      </c>
      <c r="W106" s="4">
        <v>946060</v>
      </c>
      <c r="X106" s="43">
        <v>1086351</v>
      </c>
      <c r="Z106" t="s">
        <v>130</v>
      </c>
    </row>
    <row r="107" spans="1:26" ht="15" customHeight="1" x14ac:dyDescent="0.25">
      <c r="A107" s="1" t="s">
        <v>48</v>
      </c>
      <c r="B107" s="30">
        <v>4.8780000000000001</v>
      </c>
      <c r="C107" s="7" t="s">
        <v>95</v>
      </c>
      <c r="D107" s="31"/>
      <c r="E107" s="44"/>
      <c r="F107" s="3">
        <v>1534216</v>
      </c>
      <c r="G107" s="3">
        <v>588202</v>
      </c>
      <c r="H107" s="3">
        <v>748030</v>
      </c>
      <c r="I107" s="3">
        <v>522856</v>
      </c>
      <c r="J107" s="3">
        <v>905247</v>
      </c>
      <c r="K107" s="3">
        <v>732727</v>
      </c>
      <c r="L107" s="3"/>
      <c r="M107" s="3"/>
      <c r="N107" s="45"/>
      <c r="O107" s="44"/>
      <c r="P107" s="3">
        <v>1119288</v>
      </c>
      <c r="Q107" s="3">
        <v>1409261</v>
      </c>
      <c r="R107" s="3">
        <v>965157</v>
      </c>
      <c r="S107" s="3"/>
      <c r="T107" s="3"/>
      <c r="U107" s="3"/>
      <c r="V107" s="3"/>
      <c r="W107" s="3"/>
      <c r="X107" s="45"/>
    </row>
    <row r="108" spans="1:26" ht="15" customHeight="1" x14ac:dyDescent="0.25">
      <c r="B108" s="28">
        <v>5.0469999999999997</v>
      </c>
      <c r="C108" s="8" t="s">
        <v>96</v>
      </c>
      <c r="D108" s="29"/>
      <c r="E108" s="42">
        <v>5471570</v>
      </c>
      <c r="F108" s="4"/>
      <c r="G108" s="4">
        <v>620500</v>
      </c>
      <c r="H108" s="4">
        <v>526014</v>
      </c>
      <c r="I108" s="4">
        <v>520219</v>
      </c>
      <c r="J108" s="4">
        <v>433333</v>
      </c>
      <c r="K108" s="4">
        <v>597509</v>
      </c>
      <c r="L108" s="4">
        <v>4064632</v>
      </c>
      <c r="M108" s="4">
        <v>5476334</v>
      </c>
      <c r="N108" s="43">
        <v>6083243</v>
      </c>
      <c r="O108" s="42">
        <v>510492</v>
      </c>
      <c r="P108" s="4">
        <v>457056</v>
      </c>
      <c r="Q108" s="4">
        <v>404684</v>
      </c>
      <c r="R108" s="4">
        <v>489932</v>
      </c>
      <c r="S108" s="4">
        <v>4626328</v>
      </c>
      <c r="T108" s="4">
        <v>3299258</v>
      </c>
      <c r="U108" s="4">
        <v>4753454</v>
      </c>
      <c r="V108" s="4">
        <v>5063862</v>
      </c>
      <c r="W108" s="4">
        <v>8572082</v>
      </c>
      <c r="X108" s="43">
        <v>6163081</v>
      </c>
    </row>
    <row r="109" spans="1:26" ht="15" customHeight="1" x14ac:dyDescent="0.25">
      <c r="A109" t="s">
        <v>132</v>
      </c>
      <c r="B109" s="28">
        <v>5.4930000000000003</v>
      </c>
      <c r="C109" s="8" t="s">
        <v>97</v>
      </c>
      <c r="D109" s="29"/>
      <c r="E109" s="42">
        <v>564255</v>
      </c>
      <c r="F109" s="4">
        <v>835521</v>
      </c>
      <c r="G109" s="4">
        <v>573279</v>
      </c>
      <c r="H109" s="4">
        <v>804629</v>
      </c>
      <c r="I109" s="4">
        <v>879858</v>
      </c>
      <c r="J109" s="4">
        <v>776240</v>
      </c>
      <c r="K109" s="4">
        <v>1170484</v>
      </c>
      <c r="L109" s="4">
        <v>273739</v>
      </c>
      <c r="M109" s="4">
        <v>458785</v>
      </c>
      <c r="N109" s="43">
        <v>595008</v>
      </c>
      <c r="O109" s="42">
        <v>1024140</v>
      </c>
      <c r="P109" s="4">
        <v>3025054</v>
      </c>
      <c r="Q109" s="4">
        <v>1448737</v>
      </c>
      <c r="R109" s="4">
        <v>1259323</v>
      </c>
      <c r="S109" s="4">
        <v>1133593</v>
      </c>
      <c r="T109" s="4">
        <v>1883030</v>
      </c>
      <c r="U109" s="4">
        <v>2047367</v>
      </c>
      <c r="V109" s="4">
        <v>2242238</v>
      </c>
      <c r="W109" s="4">
        <v>1629300</v>
      </c>
      <c r="X109" s="43">
        <v>1047849</v>
      </c>
      <c r="Z109" t="s">
        <v>222</v>
      </c>
    </row>
    <row r="110" spans="1:26" ht="15" customHeight="1" x14ac:dyDescent="0.25">
      <c r="B110" s="30">
        <v>5.7779999999999996</v>
      </c>
      <c r="C110" s="7" t="s">
        <v>98</v>
      </c>
      <c r="D110" s="31" t="s">
        <v>133</v>
      </c>
      <c r="E110" s="44"/>
      <c r="F110" s="3">
        <v>759540</v>
      </c>
      <c r="G110" s="3">
        <v>468019</v>
      </c>
      <c r="H110" s="3">
        <v>705638</v>
      </c>
      <c r="I110" s="3">
        <v>667602</v>
      </c>
      <c r="J110" s="3">
        <v>782938</v>
      </c>
      <c r="K110" s="3">
        <v>1572430</v>
      </c>
      <c r="L110" s="3"/>
      <c r="M110" s="3">
        <v>169902</v>
      </c>
      <c r="N110" s="45"/>
      <c r="O110" s="44">
        <v>718303</v>
      </c>
      <c r="P110" s="3">
        <v>804724</v>
      </c>
      <c r="Q110" s="3">
        <v>846034</v>
      </c>
      <c r="R110" s="3">
        <v>797380</v>
      </c>
      <c r="S110" s="3"/>
      <c r="T110" s="3">
        <v>189857</v>
      </c>
      <c r="U110" s="3">
        <v>185531</v>
      </c>
      <c r="V110" s="3">
        <v>324968</v>
      </c>
      <c r="W110" s="3">
        <v>231610</v>
      </c>
      <c r="X110" s="45">
        <v>237721</v>
      </c>
      <c r="Z110" t="s">
        <v>136</v>
      </c>
    </row>
    <row r="111" spans="1:26" ht="15" customHeight="1" x14ac:dyDescent="0.25">
      <c r="B111" s="30">
        <v>6.4260000000000002</v>
      </c>
      <c r="C111" s="7" t="s">
        <v>99</v>
      </c>
      <c r="D111" s="31"/>
      <c r="E111" s="44">
        <v>671713</v>
      </c>
      <c r="F111" s="3">
        <v>2134812</v>
      </c>
      <c r="G111" s="3">
        <v>2309696</v>
      </c>
      <c r="H111" s="3">
        <v>2578146</v>
      </c>
      <c r="I111" s="3">
        <v>2183359</v>
      </c>
      <c r="J111" s="3">
        <v>2530880</v>
      </c>
      <c r="K111" s="3">
        <v>2917540</v>
      </c>
      <c r="L111" s="3">
        <v>439675</v>
      </c>
      <c r="M111" s="3">
        <v>884513</v>
      </c>
      <c r="N111" s="45">
        <v>793908</v>
      </c>
      <c r="O111" s="44">
        <v>2235757</v>
      </c>
      <c r="P111" s="3">
        <v>2506496</v>
      </c>
      <c r="Q111" s="3">
        <v>2030121</v>
      </c>
      <c r="R111" s="3">
        <v>2128800</v>
      </c>
      <c r="S111" s="3">
        <v>688799</v>
      </c>
      <c r="T111" s="3">
        <v>490382</v>
      </c>
      <c r="U111" s="3">
        <v>742596</v>
      </c>
      <c r="V111" s="3">
        <v>853792</v>
      </c>
      <c r="W111" s="3">
        <v>977988</v>
      </c>
      <c r="X111" s="45">
        <v>577326</v>
      </c>
      <c r="Z111" t="s">
        <v>135</v>
      </c>
    </row>
    <row r="112" spans="1:26" ht="15" customHeight="1" x14ac:dyDescent="0.25">
      <c r="A112" t="s">
        <v>137</v>
      </c>
      <c r="B112" s="30">
        <v>6.6070000000000002</v>
      </c>
      <c r="C112" s="7" t="s">
        <v>100</v>
      </c>
      <c r="D112" s="31"/>
      <c r="E112" s="44"/>
      <c r="F112" s="3"/>
      <c r="G112" s="3">
        <v>307063</v>
      </c>
      <c r="H112" s="3"/>
      <c r="I112" s="3"/>
      <c r="J112" s="3"/>
      <c r="K112" s="3">
        <v>278720</v>
      </c>
      <c r="L112" s="3"/>
      <c r="M112" s="3"/>
      <c r="N112" s="45"/>
      <c r="O112" s="44"/>
      <c r="P112" s="3">
        <v>360624</v>
      </c>
      <c r="Q112" s="3"/>
      <c r="R112" s="3"/>
      <c r="S112" s="3"/>
      <c r="T112" s="3"/>
      <c r="U112" s="3"/>
      <c r="V112" s="3"/>
      <c r="W112" s="3"/>
      <c r="X112" s="45"/>
      <c r="Z112" t="s">
        <v>223</v>
      </c>
    </row>
    <row r="113" spans="1:26" ht="15" customHeight="1" x14ac:dyDescent="0.25">
      <c r="A113" t="s">
        <v>124</v>
      </c>
      <c r="B113" s="28">
        <v>6.8949999999999996</v>
      </c>
      <c r="C113" s="8" t="s">
        <v>101</v>
      </c>
      <c r="D113" s="29"/>
      <c r="E113" s="42">
        <v>1167197</v>
      </c>
      <c r="F113" s="4">
        <v>1708265</v>
      </c>
      <c r="G113" s="4">
        <v>1383471</v>
      </c>
      <c r="H113" s="4">
        <v>1931753</v>
      </c>
      <c r="I113" s="4">
        <v>1461931</v>
      </c>
      <c r="J113" s="4">
        <v>1413868</v>
      </c>
      <c r="K113" s="4">
        <v>800499</v>
      </c>
      <c r="L113" s="4">
        <v>759950</v>
      </c>
      <c r="M113" s="4">
        <v>1340040</v>
      </c>
      <c r="N113" s="43">
        <v>1476580</v>
      </c>
      <c r="O113" s="42">
        <v>2344002</v>
      </c>
      <c r="P113" s="4">
        <v>2766324</v>
      </c>
      <c r="Q113" s="4">
        <v>1881272</v>
      </c>
      <c r="R113" s="4">
        <v>3081779</v>
      </c>
      <c r="S113" s="4">
        <v>770464</v>
      </c>
      <c r="T113" s="4">
        <v>664446</v>
      </c>
      <c r="U113" s="4">
        <v>864037</v>
      </c>
      <c r="V113" s="4">
        <v>996229</v>
      </c>
      <c r="W113" s="4">
        <v>1322837</v>
      </c>
      <c r="X113" s="43">
        <v>1118696</v>
      </c>
    </row>
    <row r="114" spans="1:26" ht="15" customHeight="1" x14ac:dyDescent="0.25">
      <c r="B114" s="28">
        <v>7.07</v>
      </c>
      <c r="C114" s="8" t="s">
        <v>102</v>
      </c>
      <c r="D114" s="29"/>
      <c r="E114" s="42">
        <v>5800148</v>
      </c>
      <c r="F114" s="4"/>
      <c r="G114" s="4"/>
      <c r="H114" s="4"/>
      <c r="I114" s="4"/>
      <c r="J114" s="4"/>
      <c r="K114" s="4"/>
      <c r="L114" s="4">
        <v>3328533</v>
      </c>
      <c r="M114" s="4">
        <v>6045402</v>
      </c>
      <c r="N114" s="43">
        <v>5674384</v>
      </c>
      <c r="O114" s="42"/>
      <c r="P114" s="4"/>
      <c r="Q114" s="4"/>
      <c r="R114" s="4"/>
      <c r="S114" s="4">
        <v>4719167</v>
      </c>
      <c r="T114" s="4">
        <v>3075419</v>
      </c>
      <c r="U114" s="4">
        <v>4638782</v>
      </c>
      <c r="V114" s="4">
        <v>4744371</v>
      </c>
      <c r="W114" s="4">
        <v>6838281</v>
      </c>
      <c r="X114" s="43">
        <v>5152048</v>
      </c>
      <c r="Z114" t="s">
        <v>226</v>
      </c>
    </row>
    <row r="115" spans="1:26" ht="15" customHeight="1" x14ac:dyDescent="0.25">
      <c r="A115" t="s">
        <v>48</v>
      </c>
      <c r="B115" s="30">
        <v>7.2279999999999998</v>
      </c>
      <c r="C115" s="7" t="s">
        <v>103</v>
      </c>
      <c r="D115" s="31"/>
      <c r="E115" s="44"/>
      <c r="F115" s="3">
        <v>1014775</v>
      </c>
      <c r="G115" s="3">
        <v>1204181</v>
      </c>
      <c r="H115" s="3">
        <v>1367178</v>
      </c>
      <c r="I115" s="3">
        <v>962560</v>
      </c>
      <c r="J115" s="3">
        <v>1160580</v>
      </c>
      <c r="K115" s="3">
        <v>1254826</v>
      </c>
      <c r="L115" s="3"/>
      <c r="M115" s="3"/>
      <c r="N115" s="45"/>
      <c r="O115" s="44">
        <v>1245169</v>
      </c>
      <c r="P115" s="3">
        <v>1319055</v>
      </c>
      <c r="Q115" s="3">
        <v>1150689</v>
      </c>
      <c r="R115" s="3">
        <v>1259506</v>
      </c>
      <c r="S115" s="3">
        <v>178537</v>
      </c>
      <c r="T115" s="3">
        <v>168759</v>
      </c>
      <c r="U115" s="3"/>
      <c r="V115" s="3"/>
      <c r="W115" s="3"/>
      <c r="X115" s="45"/>
      <c r="Z115" t="s">
        <v>227</v>
      </c>
    </row>
    <row r="116" spans="1:26" ht="15" customHeight="1" x14ac:dyDescent="0.25">
      <c r="B116" s="30">
        <v>7.3849999999999998</v>
      </c>
      <c r="C116" s="7" t="s">
        <v>177</v>
      </c>
      <c r="D116" s="31"/>
      <c r="E116" s="44">
        <v>802199</v>
      </c>
      <c r="F116" s="3">
        <v>858519</v>
      </c>
      <c r="G116" s="3">
        <v>966774</v>
      </c>
      <c r="H116" s="3">
        <v>1142499</v>
      </c>
      <c r="I116" s="3">
        <v>921125</v>
      </c>
      <c r="J116" s="3">
        <v>828693</v>
      </c>
      <c r="K116" s="3">
        <v>1109105</v>
      </c>
      <c r="L116" s="3">
        <v>420278</v>
      </c>
      <c r="M116" s="3">
        <v>678061</v>
      </c>
      <c r="N116" s="45">
        <v>671216</v>
      </c>
      <c r="O116" s="44">
        <v>1111907</v>
      </c>
      <c r="P116" s="3">
        <v>986043</v>
      </c>
      <c r="Q116" s="3">
        <v>833642</v>
      </c>
      <c r="R116" s="3">
        <v>992011</v>
      </c>
      <c r="S116" s="3">
        <v>502782</v>
      </c>
      <c r="T116" s="3">
        <v>396458</v>
      </c>
      <c r="U116" s="3">
        <v>504871</v>
      </c>
      <c r="V116" s="3">
        <v>594513</v>
      </c>
      <c r="W116" s="3">
        <v>959007</v>
      </c>
      <c r="X116" s="45">
        <v>679897</v>
      </c>
    </row>
    <row r="117" spans="1:26" ht="15" customHeight="1" x14ac:dyDescent="0.25">
      <c r="A117" t="s">
        <v>123</v>
      </c>
      <c r="B117" s="28">
        <v>7.4740000000000002</v>
      </c>
      <c r="C117" s="8" t="s">
        <v>169</v>
      </c>
      <c r="D117" s="29"/>
      <c r="E117" s="42">
        <v>751270</v>
      </c>
      <c r="F117" s="4"/>
      <c r="G117" s="4">
        <v>261304</v>
      </c>
      <c r="H117" s="4"/>
      <c r="I117" s="4"/>
      <c r="J117" s="4"/>
      <c r="K117" s="4"/>
      <c r="L117" s="4">
        <v>464689</v>
      </c>
      <c r="M117" s="4">
        <v>1012796</v>
      </c>
      <c r="N117" s="43">
        <v>875176</v>
      </c>
      <c r="O117" s="42"/>
      <c r="P117" s="4"/>
      <c r="Q117" s="4"/>
      <c r="R117" s="4"/>
      <c r="S117" s="4">
        <v>706219</v>
      </c>
      <c r="T117" s="4">
        <v>439920</v>
      </c>
      <c r="U117" s="4">
        <v>709783</v>
      </c>
      <c r="V117" s="4">
        <v>716198</v>
      </c>
      <c r="W117" s="4">
        <v>744852</v>
      </c>
      <c r="X117" s="43">
        <v>603116</v>
      </c>
      <c r="Z117" t="s">
        <v>138</v>
      </c>
    </row>
    <row r="118" spans="1:26" ht="15" customHeight="1" x14ac:dyDescent="0.25">
      <c r="A118" t="s">
        <v>134</v>
      </c>
      <c r="B118" s="28">
        <v>7.6559999999999997</v>
      </c>
      <c r="C118" s="8" t="s">
        <v>170</v>
      </c>
      <c r="D118" s="29"/>
      <c r="E118" s="42"/>
      <c r="F118" s="4">
        <v>957564</v>
      </c>
      <c r="G118" s="4">
        <v>788185</v>
      </c>
      <c r="H118" s="4">
        <v>974917</v>
      </c>
      <c r="I118" s="4">
        <v>711134</v>
      </c>
      <c r="J118" s="4">
        <v>789598</v>
      </c>
      <c r="K118" s="4">
        <v>1193508</v>
      </c>
      <c r="L118" s="4"/>
      <c r="M118" s="4">
        <v>598838</v>
      </c>
      <c r="N118" s="43">
        <v>743702</v>
      </c>
      <c r="O118" s="42"/>
      <c r="P118" s="4">
        <v>766895</v>
      </c>
      <c r="Q118" s="4">
        <v>606438</v>
      </c>
      <c r="R118" s="4">
        <v>623557</v>
      </c>
      <c r="S118" s="4">
        <v>259964</v>
      </c>
      <c r="T118" s="4">
        <v>171989</v>
      </c>
      <c r="U118" s="4">
        <v>334727</v>
      </c>
      <c r="V118" s="4">
        <v>424736</v>
      </c>
      <c r="W118" s="4">
        <v>322544</v>
      </c>
      <c r="X118" s="43">
        <v>311490</v>
      </c>
      <c r="Z118" t="s">
        <v>139</v>
      </c>
    </row>
    <row r="119" spans="1:26" ht="15" customHeight="1" x14ac:dyDescent="0.25">
      <c r="B119" s="30">
        <v>7.8529999999999998</v>
      </c>
      <c r="C119" s="7" t="s">
        <v>171</v>
      </c>
      <c r="D119" s="31"/>
      <c r="E119" s="44"/>
      <c r="F119" s="3"/>
      <c r="G119" s="3">
        <v>203414</v>
      </c>
      <c r="H119" s="3"/>
      <c r="I119" s="3"/>
      <c r="J119" s="3"/>
      <c r="K119" s="3">
        <v>215750</v>
      </c>
      <c r="L119" s="3"/>
      <c r="M119" s="3">
        <v>186353</v>
      </c>
      <c r="N119" s="45">
        <v>136834</v>
      </c>
      <c r="O119" s="44"/>
      <c r="P119" s="3"/>
      <c r="Q119" s="3"/>
      <c r="R119" s="3"/>
      <c r="S119" s="3">
        <v>242719</v>
      </c>
      <c r="T119" s="3">
        <v>142806</v>
      </c>
      <c r="U119" s="3">
        <v>206373</v>
      </c>
      <c r="V119" s="3">
        <v>180795</v>
      </c>
      <c r="W119" s="3">
        <v>298037</v>
      </c>
      <c r="X119" s="45"/>
    </row>
    <row r="120" spans="1:26" ht="15" customHeight="1" x14ac:dyDescent="0.25">
      <c r="A120" t="s">
        <v>48</v>
      </c>
      <c r="B120" s="30">
        <v>7.976</v>
      </c>
      <c r="C120" s="7" t="s">
        <v>172</v>
      </c>
      <c r="D120" s="31"/>
      <c r="E120" s="44"/>
      <c r="F120" s="3"/>
      <c r="G120" s="3">
        <v>335369</v>
      </c>
      <c r="H120" s="3"/>
      <c r="I120" s="3">
        <v>333446</v>
      </c>
      <c r="J120" s="3"/>
      <c r="K120" s="3">
        <v>385361</v>
      </c>
      <c r="L120" s="3"/>
      <c r="M120" s="3"/>
      <c r="N120" s="45"/>
      <c r="O120" s="44"/>
      <c r="P120" s="3">
        <v>433385</v>
      </c>
      <c r="Q120" s="3">
        <v>392061</v>
      </c>
      <c r="R120" s="3">
        <v>383606</v>
      </c>
      <c r="S120" s="3"/>
      <c r="T120" s="3"/>
      <c r="U120" s="3"/>
      <c r="V120" s="3"/>
      <c r="W120" s="3"/>
      <c r="X120" s="45"/>
      <c r="Z120" t="s">
        <v>227</v>
      </c>
    </row>
    <row r="121" spans="1:26" ht="15" customHeight="1" x14ac:dyDescent="0.25">
      <c r="A121" t="s">
        <v>140</v>
      </c>
      <c r="B121" s="30">
        <v>8.0370000000000008</v>
      </c>
      <c r="C121" s="7" t="s">
        <v>173</v>
      </c>
      <c r="D121" s="31"/>
      <c r="E121" s="44"/>
      <c r="F121" s="3"/>
      <c r="G121" s="3">
        <v>321533</v>
      </c>
      <c r="H121" s="3"/>
      <c r="I121" s="3"/>
      <c r="J121" s="3"/>
      <c r="K121" s="3">
        <v>316123</v>
      </c>
      <c r="L121" s="3">
        <v>194252</v>
      </c>
      <c r="M121" s="3">
        <v>338472</v>
      </c>
      <c r="N121" s="45"/>
      <c r="O121" s="44"/>
      <c r="P121" s="3">
        <v>489718</v>
      </c>
      <c r="Q121" s="3">
        <v>325312</v>
      </c>
      <c r="R121" s="3"/>
      <c r="S121" s="3"/>
      <c r="T121" s="3"/>
      <c r="U121" s="3"/>
      <c r="V121" s="3">
        <v>266446</v>
      </c>
      <c r="W121" s="3">
        <v>186079</v>
      </c>
      <c r="X121" s="45"/>
      <c r="Z121" t="s">
        <v>224</v>
      </c>
    </row>
    <row r="122" spans="1:26" ht="15" customHeight="1" x14ac:dyDescent="0.25">
      <c r="A122" t="s">
        <v>141</v>
      </c>
      <c r="B122" s="30">
        <v>8.1440000000000001</v>
      </c>
      <c r="C122" s="7" t="s">
        <v>174</v>
      </c>
      <c r="D122" s="31"/>
      <c r="E122" s="44">
        <v>1793711</v>
      </c>
      <c r="F122" s="3">
        <v>3406974</v>
      </c>
      <c r="G122" s="3">
        <v>3361590</v>
      </c>
      <c r="H122" s="3">
        <v>3195312</v>
      </c>
      <c r="I122" s="3">
        <v>3551522</v>
      </c>
      <c r="J122" s="3">
        <v>3073915</v>
      </c>
      <c r="K122" s="3">
        <v>3436488</v>
      </c>
      <c r="L122" s="3">
        <v>2262225</v>
      </c>
      <c r="M122" s="3">
        <v>2722889</v>
      </c>
      <c r="N122" s="45">
        <v>2383748</v>
      </c>
      <c r="O122" s="44">
        <v>3760508</v>
      </c>
      <c r="P122" s="3">
        <v>4026867</v>
      </c>
      <c r="Q122" s="3">
        <v>3477157</v>
      </c>
      <c r="R122" s="3">
        <v>2742018</v>
      </c>
      <c r="S122" s="3">
        <v>1622733</v>
      </c>
      <c r="T122" s="3">
        <v>1795720</v>
      </c>
      <c r="U122" s="3">
        <v>1529290</v>
      </c>
      <c r="V122" s="3">
        <v>1897307</v>
      </c>
      <c r="W122" s="3">
        <v>2164066</v>
      </c>
      <c r="X122" s="45">
        <v>1725287</v>
      </c>
      <c r="Z122" t="s">
        <v>225</v>
      </c>
    </row>
    <row r="123" spans="1:26" ht="15" customHeight="1" x14ac:dyDescent="0.25">
      <c r="A123" t="s">
        <v>129</v>
      </c>
      <c r="B123" s="28">
        <v>8.1989999999999998</v>
      </c>
      <c r="C123" s="8" t="s">
        <v>175</v>
      </c>
      <c r="D123" s="29"/>
      <c r="E123" s="42">
        <v>1027001</v>
      </c>
      <c r="F123" s="4">
        <v>1260744</v>
      </c>
      <c r="G123" s="4"/>
      <c r="H123" s="4"/>
      <c r="I123" s="4">
        <v>1754518</v>
      </c>
      <c r="J123" s="4">
        <v>1223634</v>
      </c>
      <c r="K123" s="4"/>
      <c r="L123" s="4">
        <v>744254</v>
      </c>
      <c r="M123" s="4">
        <v>971369</v>
      </c>
      <c r="N123" s="43">
        <v>1844687</v>
      </c>
      <c r="O123" s="42">
        <v>1530605</v>
      </c>
      <c r="P123" s="4">
        <v>1161386</v>
      </c>
      <c r="Q123" s="4">
        <v>1685537</v>
      </c>
      <c r="R123" s="4"/>
      <c r="S123" s="4">
        <v>723393</v>
      </c>
      <c r="T123" s="4">
        <v>871609</v>
      </c>
      <c r="U123" s="4">
        <v>623741</v>
      </c>
      <c r="V123" s="4"/>
      <c r="W123" s="4">
        <v>676336</v>
      </c>
      <c r="X123" s="43">
        <v>589390</v>
      </c>
      <c r="Z123" t="s">
        <v>142</v>
      </c>
    </row>
    <row r="124" spans="1:26" ht="15" customHeight="1" x14ac:dyDescent="0.25">
      <c r="B124" s="30">
        <v>8.6270000000000007</v>
      </c>
      <c r="C124" s="7" t="s">
        <v>176</v>
      </c>
      <c r="D124" s="31"/>
      <c r="E124" s="44">
        <v>4741701</v>
      </c>
      <c r="F124" s="3">
        <v>6844305</v>
      </c>
      <c r="G124" s="3">
        <v>7199109</v>
      </c>
      <c r="H124" s="3">
        <v>4312171</v>
      </c>
      <c r="I124" s="3">
        <v>8455373</v>
      </c>
      <c r="J124" s="3">
        <v>6684350</v>
      </c>
      <c r="K124" s="3">
        <v>7643857</v>
      </c>
      <c r="L124" s="3">
        <v>3267880</v>
      </c>
      <c r="M124" s="3">
        <v>5140150</v>
      </c>
      <c r="N124" s="45">
        <v>7312857</v>
      </c>
      <c r="O124" s="44">
        <v>7024915</v>
      </c>
      <c r="P124" s="3">
        <v>4098593</v>
      </c>
      <c r="Q124" s="3">
        <v>5798153</v>
      </c>
      <c r="R124" s="3">
        <v>3954479</v>
      </c>
      <c r="S124" s="3">
        <v>3424567</v>
      </c>
      <c r="T124" s="3">
        <v>3783077</v>
      </c>
      <c r="U124" s="3">
        <v>3008923</v>
      </c>
      <c r="V124" s="3">
        <v>3744108</v>
      </c>
      <c r="W124" s="3">
        <v>4612328</v>
      </c>
      <c r="X124" s="45">
        <v>4360558</v>
      </c>
      <c r="Z124" t="s">
        <v>58</v>
      </c>
    </row>
    <row r="125" spans="1:26" ht="15" customHeight="1" x14ac:dyDescent="0.25">
      <c r="B125" s="30">
        <v>8.9339999999999993</v>
      </c>
      <c r="C125" s="7" t="s">
        <v>111</v>
      </c>
      <c r="D125" s="31"/>
      <c r="E125" s="44"/>
      <c r="F125" s="3">
        <v>429556</v>
      </c>
      <c r="G125" s="3"/>
      <c r="H125" s="3"/>
      <c r="I125" s="3">
        <v>262061</v>
      </c>
      <c r="J125" s="3"/>
      <c r="K125" s="3">
        <v>375647</v>
      </c>
      <c r="L125" s="3"/>
      <c r="M125" s="3"/>
      <c r="N125" s="45"/>
      <c r="O125" s="44"/>
      <c r="P125" s="3">
        <v>512653</v>
      </c>
      <c r="Q125" s="3"/>
      <c r="R125" s="3">
        <v>401524</v>
      </c>
      <c r="S125" s="3"/>
      <c r="T125" s="3"/>
      <c r="U125" s="3"/>
      <c r="V125" s="3"/>
      <c r="W125" s="3">
        <v>236727</v>
      </c>
      <c r="X125" s="45"/>
      <c r="Z125" t="s">
        <v>136</v>
      </c>
    </row>
    <row r="126" spans="1:26" ht="15" customHeight="1" x14ac:dyDescent="0.25">
      <c r="B126" s="30">
        <v>9.3030000000000008</v>
      </c>
      <c r="C126" s="7" t="s">
        <v>112</v>
      </c>
      <c r="D126" s="31"/>
      <c r="E126" s="44"/>
      <c r="F126" s="3">
        <v>680636</v>
      </c>
      <c r="G126" s="3">
        <v>610837</v>
      </c>
      <c r="H126" s="3"/>
      <c r="I126" s="3"/>
      <c r="J126" s="3"/>
      <c r="K126" s="3"/>
      <c r="L126" s="3"/>
      <c r="M126" s="3"/>
      <c r="N126" s="45"/>
      <c r="O126" s="44"/>
      <c r="P126" s="3">
        <v>1150448</v>
      </c>
      <c r="Q126" s="3"/>
      <c r="R126" s="3">
        <v>991306</v>
      </c>
      <c r="S126" s="3">
        <v>355814</v>
      </c>
      <c r="T126" s="3">
        <v>309428</v>
      </c>
      <c r="U126" s="3"/>
      <c r="V126" s="3">
        <v>602773</v>
      </c>
      <c r="W126" s="3">
        <v>554700</v>
      </c>
      <c r="X126" s="45"/>
    </row>
    <row r="127" spans="1:26" ht="15" customHeight="1" x14ac:dyDescent="0.25">
      <c r="B127" s="28">
        <v>9.6780000000000008</v>
      </c>
      <c r="C127" s="8" t="s">
        <v>6</v>
      </c>
      <c r="D127" s="29"/>
      <c r="E127" s="42">
        <v>403963</v>
      </c>
      <c r="F127" s="4"/>
      <c r="G127" s="4">
        <v>746127</v>
      </c>
      <c r="H127" s="4">
        <v>761594</v>
      </c>
      <c r="I127" s="4">
        <v>489333</v>
      </c>
      <c r="J127" s="4">
        <v>740990</v>
      </c>
      <c r="K127" s="4">
        <v>670094</v>
      </c>
      <c r="L127" s="4"/>
      <c r="M127" s="4">
        <v>287996</v>
      </c>
      <c r="N127" s="43">
        <v>370644</v>
      </c>
      <c r="O127" s="42"/>
      <c r="P127" s="4">
        <v>718584</v>
      </c>
      <c r="Q127" s="4">
        <v>471027</v>
      </c>
      <c r="R127" s="4">
        <v>445826</v>
      </c>
      <c r="S127" s="4">
        <v>392640</v>
      </c>
      <c r="T127" s="4">
        <v>334128</v>
      </c>
      <c r="U127" s="4">
        <v>333317</v>
      </c>
      <c r="V127" s="4">
        <v>465297</v>
      </c>
      <c r="W127" s="4">
        <v>609105</v>
      </c>
      <c r="X127" s="43">
        <v>366266</v>
      </c>
      <c r="Z127" t="s">
        <v>188</v>
      </c>
    </row>
    <row r="128" spans="1:26" ht="15" customHeight="1" x14ac:dyDescent="0.25">
      <c r="A128" t="s">
        <v>148</v>
      </c>
      <c r="B128" s="30">
        <v>9.7590000000000003</v>
      </c>
      <c r="C128" s="7" t="s">
        <v>114</v>
      </c>
      <c r="D128" s="31" t="s">
        <v>228</v>
      </c>
      <c r="E128" s="44"/>
      <c r="F128" s="3">
        <v>676701</v>
      </c>
      <c r="G128" s="3">
        <v>571666</v>
      </c>
      <c r="H128" s="3">
        <v>652588</v>
      </c>
      <c r="I128" s="3">
        <v>571063</v>
      </c>
      <c r="J128" s="3">
        <v>697964</v>
      </c>
      <c r="K128" s="3">
        <v>591031</v>
      </c>
      <c r="L128" s="3"/>
      <c r="M128" s="3">
        <v>380846</v>
      </c>
      <c r="N128" s="45">
        <v>197136</v>
      </c>
      <c r="O128" s="44">
        <v>718646</v>
      </c>
      <c r="P128" s="3">
        <v>1294394</v>
      </c>
      <c r="Q128" s="3">
        <v>625365</v>
      </c>
      <c r="R128" s="3">
        <v>849310</v>
      </c>
      <c r="S128" s="3">
        <v>174534</v>
      </c>
      <c r="T128" s="3">
        <v>192913</v>
      </c>
      <c r="U128" s="3">
        <v>378521</v>
      </c>
      <c r="V128" s="3">
        <v>477590</v>
      </c>
      <c r="W128" s="3">
        <v>395556</v>
      </c>
      <c r="X128" s="45">
        <v>243328</v>
      </c>
      <c r="Z128" t="s">
        <v>229</v>
      </c>
    </row>
    <row r="129" spans="1:26" ht="15" customHeight="1" x14ac:dyDescent="0.25">
      <c r="B129" s="28">
        <v>9.8759999999999994</v>
      </c>
      <c r="C129" s="8" t="s">
        <v>240</v>
      </c>
      <c r="D129" s="29"/>
      <c r="E129" s="42">
        <v>1445925</v>
      </c>
      <c r="F129" s="4">
        <v>751037</v>
      </c>
      <c r="G129" s="4">
        <v>1328299</v>
      </c>
      <c r="H129" s="4">
        <v>1963882</v>
      </c>
      <c r="I129" s="4">
        <v>613809</v>
      </c>
      <c r="J129" s="4">
        <v>1818364</v>
      </c>
      <c r="K129" s="4">
        <v>1205804</v>
      </c>
      <c r="L129" s="4">
        <v>874326</v>
      </c>
      <c r="M129" s="4">
        <v>1649504</v>
      </c>
      <c r="N129" s="43">
        <v>1123595</v>
      </c>
      <c r="O129" s="42"/>
      <c r="P129" s="4">
        <v>956703</v>
      </c>
      <c r="Q129" s="4"/>
      <c r="R129" s="4">
        <v>2121194</v>
      </c>
      <c r="S129" s="4">
        <v>919303</v>
      </c>
      <c r="T129" s="4">
        <v>294386</v>
      </c>
      <c r="U129" s="4">
        <v>1213534</v>
      </c>
      <c r="V129" s="4">
        <v>883347</v>
      </c>
      <c r="W129" s="4">
        <v>489708</v>
      </c>
      <c r="X129" s="43">
        <v>1148401</v>
      </c>
    </row>
    <row r="130" spans="1:26" ht="15" customHeight="1" x14ac:dyDescent="0.25">
      <c r="B130" s="28">
        <v>10.196</v>
      </c>
      <c r="C130" s="8" t="s">
        <v>115</v>
      </c>
      <c r="D130" s="29"/>
      <c r="E130" s="42">
        <v>5087619</v>
      </c>
      <c r="F130" s="4">
        <v>1268728</v>
      </c>
      <c r="G130" s="4">
        <v>1357294</v>
      </c>
      <c r="H130" s="4">
        <v>1347571</v>
      </c>
      <c r="I130" s="4">
        <v>1078254</v>
      </c>
      <c r="J130" s="4">
        <v>1185845</v>
      </c>
      <c r="K130" s="4">
        <v>1022726</v>
      </c>
      <c r="L130" s="4">
        <v>3119882</v>
      </c>
      <c r="M130" s="4">
        <v>5062884</v>
      </c>
      <c r="N130" s="43">
        <v>5237204</v>
      </c>
      <c r="O130" s="42">
        <v>1303110</v>
      </c>
      <c r="P130" s="4">
        <v>1644304</v>
      </c>
      <c r="Q130" s="4">
        <v>971796</v>
      </c>
      <c r="R130" s="4">
        <v>2073973</v>
      </c>
      <c r="S130" s="4">
        <v>4263234</v>
      </c>
      <c r="T130" s="4">
        <v>2756710</v>
      </c>
      <c r="U130" s="4">
        <v>4229965</v>
      </c>
      <c r="V130" s="4">
        <v>5099475</v>
      </c>
      <c r="W130" s="4">
        <v>6317878</v>
      </c>
      <c r="X130" s="43">
        <v>4128246</v>
      </c>
    </row>
    <row r="131" spans="1:26" ht="15" customHeight="1" x14ac:dyDescent="0.25">
      <c r="A131" t="s">
        <v>149</v>
      </c>
      <c r="B131" s="30">
        <v>10.439</v>
      </c>
      <c r="C131" s="7" t="s">
        <v>116</v>
      </c>
      <c r="D131" s="31" t="s">
        <v>230</v>
      </c>
      <c r="E131" s="44">
        <v>414190</v>
      </c>
      <c r="F131" s="3">
        <v>859358</v>
      </c>
      <c r="G131" s="3">
        <v>467622</v>
      </c>
      <c r="H131" s="3">
        <v>951885</v>
      </c>
      <c r="I131" s="3">
        <v>958637</v>
      </c>
      <c r="J131" s="3">
        <v>936031</v>
      </c>
      <c r="K131" s="3">
        <v>855293</v>
      </c>
      <c r="L131" s="3">
        <v>443943</v>
      </c>
      <c r="M131" s="3">
        <v>779593</v>
      </c>
      <c r="N131" s="45">
        <v>493761</v>
      </c>
      <c r="O131" s="44">
        <v>983325</v>
      </c>
      <c r="P131" s="3">
        <v>1500610</v>
      </c>
      <c r="Q131" s="3">
        <v>828741</v>
      </c>
      <c r="R131" s="3">
        <v>1341237</v>
      </c>
      <c r="S131" s="3">
        <v>252386</v>
      </c>
      <c r="T131" s="3">
        <v>319773</v>
      </c>
      <c r="U131" s="3">
        <v>436097</v>
      </c>
      <c r="V131" s="3">
        <v>725255</v>
      </c>
      <c r="W131" s="3">
        <v>677866</v>
      </c>
      <c r="X131" s="45">
        <v>492734</v>
      </c>
      <c r="Z131" t="s">
        <v>231</v>
      </c>
    </row>
    <row r="132" spans="1:26" ht="15" customHeight="1" x14ac:dyDescent="0.25">
      <c r="B132" s="30">
        <v>10.769</v>
      </c>
      <c r="C132" s="7" t="s">
        <v>117</v>
      </c>
      <c r="D132" s="31"/>
      <c r="E132" s="44"/>
      <c r="F132" s="3"/>
      <c r="G132" s="3"/>
      <c r="H132" s="3">
        <v>353235</v>
      </c>
      <c r="I132" s="3"/>
      <c r="J132" s="3"/>
      <c r="K132" s="3"/>
      <c r="L132" s="3"/>
      <c r="M132" s="3"/>
      <c r="N132" s="45"/>
      <c r="O132" s="44"/>
      <c r="P132" s="3"/>
      <c r="Q132" s="3"/>
      <c r="R132" s="3">
        <v>540011</v>
      </c>
      <c r="S132" s="3"/>
      <c r="T132" s="3"/>
      <c r="U132" s="3"/>
      <c r="V132" s="3"/>
      <c r="W132" s="3"/>
      <c r="X132" s="45"/>
      <c r="Z132" t="s">
        <v>232</v>
      </c>
    </row>
    <row r="133" spans="1:26" ht="15" customHeight="1" x14ac:dyDescent="0.25">
      <c r="B133" s="30">
        <v>11.018000000000001</v>
      </c>
      <c r="C133" s="7" t="s">
        <v>19</v>
      </c>
      <c r="D133" s="31"/>
      <c r="E133" s="44"/>
      <c r="F133" s="3"/>
      <c r="G133" s="3">
        <v>348500</v>
      </c>
      <c r="H133" s="3">
        <v>500061</v>
      </c>
      <c r="I133" s="3">
        <v>386417</v>
      </c>
      <c r="J133" s="3"/>
      <c r="K133" s="3">
        <v>565755</v>
      </c>
      <c r="L133" s="3"/>
      <c r="M133" s="3"/>
      <c r="N133" s="45">
        <v>221944</v>
      </c>
      <c r="O133" s="44"/>
      <c r="P133" s="3">
        <v>523381</v>
      </c>
      <c r="Q133" s="3"/>
      <c r="R133" s="3">
        <v>512583</v>
      </c>
      <c r="S133" s="3"/>
      <c r="T133" s="3">
        <v>148674</v>
      </c>
      <c r="U133" s="3"/>
      <c r="V133" s="3"/>
      <c r="W133" s="3">
        <v>316815</v>
      </c>
      <c r="X133" s="45"/>
      <c r="Z133" t="s">
        <v>150</v>
      </c>
    </row>
    <row r="134" spans="1:26" ht="15" customHeight="1" x14ac:dyDescent="0.25">
      <c r="B134" s="30">
        <v>11.116</v>
      </c>
      <c r="C134" s="7" t="s">
        <v>20</v>
      </c>
      <c r="D134" s="31" t="s">
        <v>21</v>
      </c>
      <c r="E134" s="44"/>
      <c r="F134" s="3"/>
      <c r="G134" s="3"/>
      <c r="H134" s="3">
        <v>577173</v>
      </c>
      <c r="I134" s="3">
        <v>588492</v>
      </c>
      <c r="J134" s="3">
        <v>645893</v>
      </c>
      <c r="K134" s="3"/>
      <c r="L134" s="3"/>
      <c r="M134" s="3">
        <v>673447</v>
      </c>
      <c r="N134" s="45">
        <v>375884</v>
      </c>
      <c r="O134" s="44"/>
      <c r="P134" s="3">
        <v>1113126</v>
      </c>
      <c r="Q134" s="3"/>
      <c r="R134" s="3">
        <v>881233</v>
      </c>
      <c r="S134" s="3"/>
      <c r="T134" s="3">
        <v>153732</v>
      </c>
      <c r="U134" s="3"/>
      <c r="V134" s="3">
        <v>429818</v>
      </c>
      <c r="W134" s="3">
        <v>395067</v>
      </c>
      <c r="X134" s="45">
        <v>322906</v>
      </c>
    </row>
    <row r="135" spans="1:26" ht="15" customHeight="1" x14ac:dyDescent="0.25">
      <c r="A135" t="s">
        <v>151</v>
      </c>
      <c r="B135" s="30">
        <v>11.303000000000001</v>
      </c>
      <c r="C135" s="7" t="s">
        <v>22</v>
      </c>
      <c r="D135" s="31" t="s">
        <v>23</v>
      </c>
      <c r="E135" s="44">
        <v>681156</v>
      </c>
      <c r="F135" s="3">
        <v>1300494</v>
      </c>
      <c r="G135" s="3">
        <v>734269</v>
      </c>
      <c r="H135" s="3">
        <v>1358231</v>
      </c>
      <c r="I135" s="3">
        <v>1350433</v>
      </c>
      <c r="J135" s="3">
        <v>1447508</v>
      </c>
      <c r="K135" s="3">
        <v>1436732</v>
      </c>
      <c r="L135" s="3">
        <v>560098</v>
      </c>
      <c r="M135" s="3">
        <v>1432134</v>
      </c>
      <c r="N135" s="45">
        <v>857566</v>
      </c>
      <c r="O135" s="44">
        <v>1542163</v>
      </c>
      <c r="P135" s="3">
        <v>2439862</v>
      </c>
      <c r="Q135" s="3">
        <v>1437029</v>
      </c>
      <c r="R135" s="3">
        <v>2030819</v>
      </c>
      <c r="S135" s="3">
        <v>405414</v>
      </c>
      <c r="T135" s="3">
        <v>429182</v>
      </c>
      <c r="U135" s="3">
        <v>967720</v>
      </c>
      <c r="V135" s="3">
        <v>1383837</v>
      </c>
      <c r="W135" s="3">
        <v>952411</v>
      </c>
      <c r="X135" s="45">
        <v>703159</v>
      </c>
    </row>
    <row r="136" spans="1:26" ht="15" customHeight="1" x14ac:dyDescent="0.25">
      <c r="B136" s="30">
        <v>11.75</v>
      </c>
      <c r="C136" s="7" t="s">
        <v>25</v>
      </c>
      <c r="D136" s="31" t="s">
        <v>24</v>
      </c>
      <c r="E136" s="44">
        <v>14653870</v>
      </c>
      <c r="F136" s="3">
        <v>25852856</v>
      </c>
      <c r="G136" s="3">
        <v>34177465</v>
      </c>
      <c r="H136" s="3">
        <v>31447950</v>
      </c>
      <c r="I136" s="3">
        <v>358533</v>
      </c>
      <c r="J136" s="3">
        <v>20865726</v>
      </c>
      <c r="K136" s="3">
        <v>29840024</v>
      </c>
      <c r="L136" s="3">
        <v>9045736</v>
      </c>
      <c r="M136" s="3">
        <v>525781</v>
      </c>
      <c r="N136" s="45">
        <v>14386470</v>
      </c>
      <c r="O136" s="44">
        <v>21643062</v>
      </c>
      <c r="P136" s="3">
        <v>25370066</v>
      </c>
      <c r="Q136" s="3">
        <v>20604491</v>
      </c>
      <c r="R136" s="3">
        <v>18713071</v>
      </c>
      <c r="S136" s="3">
        <v>24496226</v>
      </c>
      <c r="T136" s="3">
        <v>14719794</v>
      </c>
      <c r="U136" s="3">
        <v>18623018</v>
      </c>
      <c r="V136" s="3">
        <v>19226068</v>
      </c>
      <c r="W136" s="3">
        <v>21956295</v>
      </c>
      <c r="X136" s="45">
        <v>12245067</v>
      </c>
    </row>
    <row r="137" spans="1:26" ht="15" customHeight="1" x14ac:dyDescent="0.25">
      <c r="B137" s="30">
        <v>11.811</v>
      </c>
      <c r="C137" s="7" t="s">
        <v>26</v>
      </c>
      <c r="D137" s="31"/>
      <c r="E137" s="44"/>
      <c r="F137" s="3"/>
      <c r="G137" s="3"/>
      <c r="H137" s="3">
        <v>949253</v>
      </c>
      <c r="I137" s="3"/>
      <c r="J137" s="3"/>
      <c r="K137" s="3"/>
      <c r="L137" s="3"/>
      <c r="M137" s="3">
        <v>342553</v>
      </c>
      <c r="N137" s="45"/>
      <c r="O137" s="44"/>
      <c r="P137" s="3"/>
      <c r="Q137" s="3"/>
      <c r="R137" s="3"/>
      <c r="S137" s="3"/>
      <c r="T137" s="3"/>
      <c r="U137" s="3"/>
      <c r="V137" s="3"/>
      <c r="W137" s="3"/>
      <c r="X137" s="45"/>
    </row>
    <row r="138" spans="1:26" ht="15" customHeight="1" x14ac:dyDescent="0.25">
      <c r="B138" s="30">
        <v>11.891999999999999</v>
      </c>
      <c r="C138" s="7" t="s">
        <v>27</v>
      </c>
      <c r="D138" s="31" t="s">
        <v>28</v>
      </c>
      <c r="E138" s="44">
        <v>652374</v>
      </c>
      <c r="F138" s="3">
        <v>767513</v>
      </c>
      <c r="G138" s="3">
        <v>584891</v>
      </c>
      <c r="H138" s="3"/>
      <c r="I138" s="3">
        <v>990838</v>
      </c>
      <c r="J138" s="3">
        <v>1038552</v>
      </c>
      <c r="K138" s="3">
        <v>1034159</v>
      </c>
      <c r="L138" s="3">
        <v>539371</v>
      </c>
      <c r="M138" s="3">
        <v>1059563</v>
      </c>
      <c r="N138" s="45">
        <v>722228</v>
      </c>
      <c r="O138" s="44">
        <v>1148376</v>
      </c>
      <c r="P138" s="3">
        <v>1855420</v>
      </c>
      <c r="Q138" s="3">
        <v>995358</v>
      </c>
      <c r="R138" s="3">
        <v>2019808</v>
      </c>
      <c r="S138" s="3">
        <v>388601</v>
      </c>
      <c r="T138" s="3">
        <v>433203</v>
      </c>
      <c r="U138" s="3">
        <v>759611</v>
      </c>
      <c r="V138" s="3">
        <v>929098</v>
      </c>
      <c r="W138" s="3">
        <v>825625</v>
      </c>
      <c r="X138" s="45">
        <v>622859</v>
      </c>
      <c r="Z138" t="s">
        <v>153</v>
      </c>
    </row>
    <row r="139" spans="1:26" ht="15" customHeight="1" x14ac:dyDescent="0.25">
      <c r="B139" s="30">
        <v>12.048</v>
      </c>
      <c r="C139" s="7" t="s">
        <v>29</v>
      </c>
      <c r="D139" s="31"/>
      <c r="E139" s="44"/>
      <c r="F139" s="3">
        <v>2353978</v>
      </c>
      <c r="G139" s="3">
        <v>1768747</v>
      </c>
      <c r="H139" s="3">
        <v>1647581</v>
      </c>
      <c r="I139" s="3">
        <v>1566942</v>
      </c>
      <c r="J139" s="3">
        <v>1106074</v>
      </c>
      <c r="K139" s="3">
        <v>2338585</v>
      </c>
      <c r="L139" s="3"/>
      <c r="M139" s="3"/>
      <c r="N139" s="45"/>
      <c r="O139" s="44"/>
      <c r="P139" s="3">
        <v>627770</v>
      </c>
      <c r="Q139" s="3"/>
      <c r="R139" s="3"/>
      <c r="S139" s="3">
        <v>539599</v>
      </c>
      <c r="T139" s="3"/>
      <c r="U139" s="3"/>
      <c r="V139" s="3">
        <v>432977</v>
      </c>
      <c r="W139" s="3">
        <v>474273</v>
      </c>
      <c r="X139" s="45"/>
      <c r="Z139" t="s">
        <v>154</v>
      </c>
    </row>
    <row r="140" spans="1:26" ht="15" customHeight="1" x14ac:dyDescent="0.25">
      <c r="B140" s="30">
        <v>12.135</v>
      </c>
      <c r="C140" s="7" t="s">
        <v>25</v>
      </c>
      <c r="D140" s="31" t="s">
        <v>24</v>
      </c>
      <c r="E140" s="44"/>
      <c r="F140" s="3"/>
      <c r="G140" s="3"/>
      <c r="H140" s="3">
        <v>331965</v>
      </c>
      <c r="I140" s="3">
        <v>362517</v>
      </c>
      <c r="J140" s="3"/>
      <c r="K140" s="3"/>
      <c r="L140" s="3"/>
      <c r="M140" s="3">
        <v>408270</v>
      </c>
      <c r="N140" s="45"/>
      <c r="O140" s="44"/>
      <c r="P140" s="3">
        <v>821817</v>
      </c>
      <c r="Q140" s="3"/>
      <c r="R140" s="3">
        <v>715637</v>
      </c>
      <c r="S140" s="3"/>
      <c r="T140" s="3"/>
      <c r="U140" s="3"/>
      <c r="V140" s="3">
        <v>222481</v>
      </c>
      <c r="W140" s="3"/>
      <c r="X140" s="45">
        <v>171758</v>
      </c>
    </row>
    <row r="141" spans="1:26" ht="15" customHeight="1" x14ac:dyDescent="0.25">
      <c r="A141" t="s">
        <v>155</v>
      </c>
      <c r="B141" s="30">
        <v>12.212999999999999</v>
      </c>
      <c r="C141" s="7" t="s">
        <v>30</v>
      </c>
      <c r="D141" s="31" t="s">
        <v>31</v>
      </c>
      <c r="E141" s="44">
        <v>657011</v>
      </c>
      <c r="F141" s="3">
        <v>897876</v>
      </c>
      <c r="G141" s="3">
        <v>761006</v>
      </c>
      <c r="H141" s="3">
        <v>1463289</v>
      </c>
      <c r="I141" s="3">
        <v>1304419</v>
      </c>
      <c r="J141" s="3">
        <v>1357100</v>
      </c>
      <c r="K141" s="3">
        <v>1392896</v>
      </c>
      <c r="L141" s="3">
        <v>644250</v>
      </c>
      <c r="M141" s="3">
        <v>1438688</v>
      </c>
      <c r="N141" s="45">
        <v>766253</v>
      </c>
      <c r="O141" s="44">
        <v>1363126</v>
      </c>
      <c r="P141" s="3">
        <v>2334904</v>
      </c>
      <c r="Q141" s="3">
        <v>1542909</v>
      </c>
      <c r="R141" s="3">
        <v>2760960</v>
      </c>
      <c r="S141" s="3">
        <v>379571</v>
      </c>
      <c r="T141" s="3">
        <v>351798</v>
      </c>
      <c r="U141" s="3">
        <v>713372</v>
      </c>
      <c r="V141" s="3">
        <v>841583</v>
      </c>
      <c r="W141" s="3">
        <v>915816</v>
      </c>
      <c r="X141" s="45">
        <v>603746</v>
      </c>
    </row>
    <row r="142" spans="1:26" ht="15" customHeight="1" x14ac:dyDescent="0.25">
      <c r="B142" s="30">
        <v>12.342000000000001</v>
      </c>
      <c r="C142" s="7" t="s">
        <v>32</v>
      </c>
      <c r="D142" s="31"/>
      <c r="E142" s="44">
        <v>307974</v>
      </c>
      <c r="F142" s="3">
        <v>564965</v>
      </c>
      <c r="G142" s="3">
        <v>738770</v>
      </c>
      <c r="H142" s="3">
        <v>809110</v>
      </c>
      <c r="I142" s="3">
        <v>605783</v>
      </c>
      <c r="J142" s="3"/>
      <c r="K142" s="3">
        <v>951865</v>
      </c>
      <c r="L142" s="3"/>
      <c r="M142" s="3">
        <v>467882</v>
      </c>
      <c r="N142" s="45">
        <v>345845</v>
      </c>
      <c r="O142" s="44"/>
      <c r="P142" s="3">
        <v>965557</v>
      </c>
      <c r="Q142" s="3"/>
      <c r="R142" s="3">
        <v>892643</v>
      </c>
      <c r="S142" s="3">
        <v>239289</v>
      </c>
      <c r="T142" s="3">
        <v>180564</v>
      </c>
      <c r="U142" s="3">
        <v>353719</v>
      </c>
      <c r="V142" s="3">
        <v>428957</v>
      </c>
      <c r="W142" s="3">
        <v>398432</v>
      </c>
      <c r="X142" s="45">
        <v>280629</v>
      </c>
    </row>
    <row r="143" spans="1:26" ht="15" customHeight="1" x14ac:dyDescent="0.25">
      <c r="B143" s="30">
        <v>12.42</v>
      </c>
      <c r="C143" s="7" t="s">
        <v>34</v>
      </c>
      <c r="D143" s="31" t="s">
        <v>33</v>
      </c>
      <c r="E143" s="44"/>
      <c r="F143" s="3"/>
      <c r="G143" s="3"/>
      <c r="H143" s="3"/>
      <c r="I143" s="3"/>
      <c r="J143" s="3"/>
      <c r="K143" s="3"/>
      <c r="L143" s="3"/>
      <c r="M143" s="3">
        <v>378786</v>
      </c>
      <c r="N143" s="45"/>
      <c r="O143" s="44"/>
      <c r="P143" s="3"/>
      <c r="Q143" s="3"/>
      <c r="R143" s="3"/>
      <c r="S143" s="3"/>
      <c r="T143" s="3"/>
      <c r="U143" s="3"/>
      <c r="V143" s="3"/>
      <c r="W143" s="3"/>
      <c r="X143" s="45"/>
      <c r="Z143" t="s">
        <v>237</v>
      </c>
    </row>
    <row r="144" spans="1:26" ht="15" customHeight="1" x14ac:dyDescent="0.25">
      <c r="B144" s="30">
        <v>12.494</v>
      </c>
      <c r="C144" s="7" t="s">
        <v>35</v>
      </c>
      <c r="D144" s="31" t="s">
        <v>36</v>
      </c>
      <c r="E144" s="44"/>
      <c r="F144" s="3"/>
      <c r="G144" s="3"/>
      <c r="H144" s="3"/>
      <c r="I144" s="3"/>
      <c r="J144" s="3"/>
      <c r="K144" s="3"/>
      <c r="L144" s="3"/>
      <c r="M144" s="3">
        <v>310355</v>
      </c>
      <c r="N144" s="45"/>
      <c r="O144" s="44"/>
      <c r="P144" s="3"/>
      <c r="Q144" s="3"/>
      <c r="R144" s="3"/>
      <c r="S144" s="3"/>
      <c r="T144" s="3"/>
      <c r="U144" s="3"/>
      <c r="V144" s="3"/>
      <c r="W144" s="3"/>
      <c r="X144" s="45"/>
      <c r="Z144" t="s">
        <v>156</v>
      </c>
    </row>
    <row r="145" spans="1:26" ht="15" customHeight="1" x14ac:dyDescent="0.25">
      <c r="B145" s="30">
        <v>12.577999999999999</v>
      </c>
      <c r="C145" s="7" t="s">
        <v>37</v>
      </c>
      <c r="D145" s="31" t="s">
        <v>38</v>
      </c>
      <c r="E145" s="44">
        <v>4393133</v>
      </c>
      <c r="F145" s="3">
        <v>6490452</v>
      </c>
      <c r="G145" s="3">
        <v>6851464</v>
      </c>
      <c r="H145" s="3">
        <v>10451192</v>
      </c>
      <c r="I145" s="3">
        <v>9166433</v>
      </c>
      <c r="J145" s="3">
        <v>8793820</v>
      </c>
      <c r="K145" s="3">
        <v>11773495</v>
      </c>
      <c r="L145" s="3">
        <v>3591208</v>
      </c>
      <c r="M145" s="3">
        <v>7072486</v>
      </c>
      <c r="N145" s="45">
        <v>5122114</v>
      </c>
      <c r="O145" s="44">
        <v>9185859</v>
      </c>
      <c r="P145" s="3">
        <v>12775526</v>
      </c>
      <c r="Q145" s="3">
        <v>9411111</v>
      </c>
      <c r="R145" s="3">
        <v>13807599</v>
      </c>
      <c r="S145" s="3">
        <v>3422186</v>
      </c>
      <c r="T145" s="3">
        <v>2911407</v>
      </c>
      <c r="U145" s="3">
        <v>5059406</v>
      </c>
      <c r="V145" s="3">
        <v>5632797</v>
      </c>
      <c r="W145" s="3">
        <v>5944293</v>
      </c>
      <c r="X145" s="45">
        <v>4028788</v>
      </c>
      <c r="Z145" t="s">
        <v>156</v>
      </c>
    </row>
    <row r="146" spans="1:26" ht="15" customHeight="1" x14ac:dyDescent="0.25">
      <c r="B146" s="30">
        <v>12.753</v>
      </c>
      <c r="C146" s="7" t="s">
        <v>39</v>
      </c>
      <c r="D146" s="31" t="s">
        <v>40</v>
      </c>
      <c r="E146" s="44"/>
      <c r="F146" s="3">
        <v>952713</v>
      </c>
      <c r="G146" s="3">
        <v>896531</v>
      </c>
      <c r="H146" s="3">
        <v>1522653</v>
      </c>
      <c r="I146" s="3">
        <v>1189172</v>
      </c>
      <c r="J146" s="3">
        <v>1228344</v>
      </c>
      <c r="K146" s="3">
        <v>1721174</v>
      </c>
      <c r="L146" s="3">
        <v>420741</v>
      </c>
      <c r="M146" s="3">
        <v>959538</v>
      </c>
      <c r="N146" s="45">
        <v>517274</v>
      </c>
      <c r="O146" s="44">
        <v>1298596</v>
      </c>
      <c r="P146" s="3">
        <v>1894953</v>
      </c>
      <c r="Q146" s="3">
        <v>1350411</v>
      </c>
      <c r="R146" s="3">
        <v>3038469</v>
      </c>
      <c r="S146" s="3">
        <v>365986</v>
      </c>
      <c r="T146" s="3">
        <v>280601</v>
      </c>
      <c r="U146" s="3">
        <v>641630</v>
      </c>
      <c r="V146" s="3">
        <v>651354</v>
      </c>
      <c r="W146" s="3">
        <v>607094</v>
      </c>
      <c r="X146" s="45">
        <v>431792</v>
      </c>
      <c r="Z146" t="s">
        <v>238</v>
      </c>
    </row>
    <row r="147" spans="1:26" ht="15" customHeight="1" x14ac:dyDescent="0.25">
      <c r="A147" t="s">
        <v>157</v>
      </c>
      <c r="B147" s="28">
        <v>12.824</v>
      </c>
      <c r="C147" s="8" t="s">
        <v>41</v>
      </c>
      <c r="D147" s="29"/>
      <c r="E147" s="42">
        <v>607654</v>
      </c>
      <c r="F147" s="4">
        <v>1060029</v>
      </c>
      <c r="G147" s="4">
        <v>815767</v>
      </c>
      <c r="H147" s="4">
        <v>1043886</v>
      </c>
      <c r="I147" s="4">
        <v>991066</v>
      </c>
      <c r="J147" s="4">
        <v>691820</v>
      </c>
      <c r="K147" s="4">
        <v>982885</v>
      </c>
      <c r="L147" s="4">
        <v>327038</v>
      </c>
      <c r="M147" s="4">
        <v>571024</v>
      </c>
      <c r="N147" s="43">
        <v>505498</v>
      </c>
      <c r="O147" s="42">
        <v>1036892</v>
      </c>
      <c r="P147" s="4">
        <v>1162569</v>
      </c>
      <c r="Q147" s="4"/>
      <c r="R147" s="4"/>
      <c r="S147" s="4">
        <v>590233</v>
      </c>
      <c r="T147" s="4">
        <v>389057</v>
      </c>
      <c r="U147" s="4">
        <v>486909</v>
      </c>
      <c r="V147" s="4">
        <v>350626</v>
      </c>
      <c r="W147" s="4">
        <v>412088</v>
      </c>
      <c r="X147" s="43">
        <v>538912</v>
      </c>
      <c r="Z147" t="s">
        <v>189</v>
      </c>
    </row>
    <row r="148" spans="1:26" ht="15" customHeight="1" x14ac:dyDescent="0.25">
      <c r="A148" t="s">
        <v>123</v>
      </c>
      <c r="B148" s="28">
        <v>12.986000000000001</v>
      </c>
      <c r="C148" s="8" t="s">
        <v>42</v>
      </c>
      <c r="D148" s="29"/>
      <c r="E148" s="42">
        <v>3173451</v>
      </c>
      <c r="F148" s="4">
        <v>813931</v>
      </c>
      <c r="G148" s="4">
        <v>930271</v>
      </c>
      <c r="H148" s="4">
        <v>1026166</v>
      </c>
      <c r="I148" s="4">
        <v>649114</v>
      </c>
      <c r="J148" s="4">
        <v>684448</v>
      </c>
      <c r="K148" s="4">
        <v>714895</v>
      </c>
      <c r="L148" s="4">
        <v>1931892</v>
      </c>
      <c r="M148" s="4">
        <v>2906361</v>
      </c>
      <c r="N148" s="43">
        <v>3409167</v>
      </c>
      <c r="O148" s="42">
        <v>825931</v>
      </c>
      <c r="P148" s="4">
        <v>851697</v>
      </c>
      <c r="Q148" s="4">
        <v>558120</v>
      </c>
      <c r="R148" s="4">
        <v>940186</v>
      </c>
      <c r="S148" s="4">
        <v>2665950</v>
      </c>
      <c r="T148" s="4">
        <v>1625905</v>
      </c>
      <c r="U148" s="4">
        <v>2159047</v>
      </c>
      <c r="V148" s="4">
        <v>2985741</v>
      </c>
      <c r="W148" s="4">
        <v>3481684</v>
      </c>
      <c r="X148" s="43">
        <v>2343291</v>
      </c>
    </row>
    <row r="149" spans="1:26" ht="15" customHeight="1" x14ac:dyDescent="0.25">
      <c r="B149" s="30">
        <v>13.103</v>
      </c>
      <c r="C149" s="7" t="s">
        <v>43</v>
      </c>
      <c r="D149" s="31" t="s">
        <v>44</v>
      </c>
      <c r="E149" s="44">
        <v>865145</v>
      </c>
      <c r="F149" s="3">
        <v>871138</v>
      </c>
      <c r="G149" s="3">
        <v>719644</v>
      </c>
      <c r="H149" s="3">
        <v>1555504</v>
      </c>
      <c r="I149" s="3">
        <v>1394600</v>
      </c>
      <c r="J149" s="3">
        <v>1374130</v>
      </c>
      <c r="K149" s="3">
        <v>1252447</v>
      </c>
      <c r="L149" s="3">
        <v>744854</v>
      </c>
      <c r="M149" s="3">
        <v>1590052</v>
      </c>
      <c r="N149" s="45">
        <v>846891</v>
      </c>
      <c r="O149" s="44">
        <v>1343410</v>
      </c>
      <c r="P149" s="3">
        <v>2412003</v>
      </c>
      <c r="Q149" s="3">
        <v>1266147</v>
      </c>
      <c r="R149" s="3">
        <v>2285471</v>
      </c>
      <c r="S149" s="3">
        <v>589970</v>
      </c>
      <c r="T149" s="3">
        <v>409866</v>
      </c>
      <c r="U149" s="3">
        <v>972500</v>
      </c>
      <c r="V149" s="3">
        <v>1144904</v>
      </c>
      <c r="W149" s="3">
        <v>1000356</v>
      </c>
      <c r="X149" s="45">
        <v>796373</v>
      </c>
    </row>
    <row r="150" spans="1:26" ht="15" customHeight="1" x14ac:dyDescent="0.25">
      <c r="B150" s="28">
        <v>14</v>
      </c>
      <c r="C150" s="32" t="s">
        <v>179</v>
      </c>
      <c r="D150" s="29"/>
      <c r="E150" s="42">
        <v>454239</v>
      </c>
      <c r="F150" s="4"/>
      <c r="G150" s="4">
        <v>638761</v>
      </c>
      <c r="H150" s="4">
        <v>665480</v>
      </c>
      <c r="I150" s="4">
        <v>585332</v>
      </c>
      <c r="J150" s="4">
        <v>482507</v>
      </c>
      <c r="K150" s="4">
        <v>796322</v>
      </c>
      <c r="L150" s="4">
        <v>234202</v>
      </c>
      <c r="M150" s="4">
        <v>487810</v>
      </c>
      <c r="N150" s="43"/>
      <c r="O150" s="42"/>
      <c r="P150" s="4">
        <v>583076</v>
      </c>
      <c r="Q150" s="4">
        <v>475372</v>
      </c>
      <c r="R150" s="4">
        <v>604518</v>
      </c>
      <c r="S150" s="4">
        <v>424451</v>
      </c>
      <c r="T150" s="4">
        <v>204400</v>
      </c>
      <c r="U150" s="4">
        <v>450485</v>
      </c>
      <c r="V150" s="4">
        <v>495522</v>
      </c>
      <c r="W150" s="4">
        <v>605664</v>
      </c>
      <c r="X150" s="43">
        <v>334740</v>
      </c>
    </row>
    <row r="151" spans="1:26" ht="15" customHeight="1" x14ac:dyDescent="0.25">
      <c r="B151" s="30">
        <v>14.138</v>
      </c>
      <c r="C151" s="7" t="s">
        <v>178</v>
      </c>
      <c r="D151" s="31"/>
      <c r="E151" s="44">
        <v>454638</v>
      </c>
      <c r="F151" s="3"/>
      <c r="G151" s="3">
        <v>601536</v>
      </c>
      <c r="H151" s="3">
        <v>781776</v>
      </c>
      <c r="I151" s="3">
        <v>575655</v>
      </c>
      <c r="J151" s="3">
        <v>578459</v>
      </c>
      <c r="K151" s="3">
        <v>778071</v>
      </c>
      <c r="L151" s="3">
        <v>261275</v>
      </c>
      <c r="M151" s="3">
        <v>472894</v>
      </c>
      <c r="N151" s="45">
        <v>499874</v>
      </c>
      <c r="O151" s="44">
        <v>518985</v>
      </c>
      <c r="P151" s="3">
        <v>608324</v>
      </c>
      <c r="Q151" s="3">
        <v>469617</v>
      </c>
      <c r="R151" s="3">
        <v>584784</v>
      </c>
      <c r="S151" s="3">
        <v>494475</v>
      </c>
      <c r="T151" s="3">
        <v>264133</v>
      </c>
      <c r="U151" s="3">
        <v>475448</v>
      </c>
      <c r="V151" s="3">
        <v>661810</v>
      </c>
      <c r="W151" s="3">
        <v>776797</v>
      </c>
      <c r="X151" s="45">
        <v>410569</v>
      </c>
    </row>
    <row r="152" spans="1:26" ht="15" customHeight="1" x14ac:dyDescent="0.25">
      <c r="A152" t="s">
        <v>141</v>
      </c>
      <c r="B152" s="30">
        <v>15.212999999999999</v>
      </c>
      <c r="C152" s="7" t="s">
        <v>45</v>
      </c>
      <c r="D152" s="33"/>
      <c r="E152" s="44">
        <v>1732345</v>
      </c>
      <c r="F152" s="3">
        <v>3407784</v>
      </c>
      <c r="G152" s="3">
        <v>3802256</v>
      </c>
      <c r="H152" s="3">
        <v>4362666</v>
      </c>
      <c r="I152" s="3">
        <v>3877449</v>
      </c>
      <c r="J152" s="3">
        <v>3633056</v>
      </c>
      <c r="K152" s="3">
        <v>4665321</v>
      </c>
      <c r="L152" s="3">
        <v>1183392</v>
      </c>
      <c r="M152" s="3">
        <v>2038964</v>
      </c>
      <c r="N152" s="45">
        <v>1948201</v>
      </c>
      <c r="O152" s="44">
        <v>3810210</v>
      </c>
      <c r="P152" s="3">
        <v>4366168</v>
      </c>
      <c r="Q152" s="3">
        <v>3459378</v>
      </c>
      <c r="R152" s="3">
        <v>4796868</v>
      </c>
      <c r="S152" s="3">
        <v>1833851</v>
      </c>
      <c r="T152" s="3">
        <v>1401387</v>
      </c>
      <c r="U152" s="3">
        <v>1982655</v>
      </c>
      <c r="V152" s="3">
        <v>2333019</v>
      </c>
      <c r="W152" s="3">
        <v>2464573</v>
      </c>
      <c r="X152" s="45">
        <v>1639737</v>
      </c>
      <c r="Z152" t="s">
        <v>233</v>
      </c>
    </row>
    <row r="153" spans="1:26" ht="15" customHeight="1" x14ac:dyDescent="0.25">
      <c r="B153" s="30">
        <v>15.378</v>
      </c>
      <c r="C153" s="7" t="s">
        <v>46</v>
      </c>
      <c r="D153" s="31"/>
      <c r="E153" s="44"/>
      <c r="F153" s="3">
        <v>433465</v>
      </c>
      <c r="G153" s="3">
        <v>741050</v>
      </c>
      <c r="H153" s="3">
        <v>649503</v>
      </c>
      <c r="I153" s="3">
        <v>492420</v>
      </c>
      <c r="J153" s="3">
        <v>497622</v>
      </c>
      <c r="K153" s="3">
        <v>739604</v>
      </c>
      <c r="L153" s="3"/>
      <c r="M153" s="3"/>
      <c r="N153" s="45"/>
      <c r="O153" s="44">
        <v>552375</v>
      </c>
      <c r="P153" s="3">
        <v>573823</v>
      </c>
      <c r="Q153" s="3">
        <v>493375</v>
      </c>
      <c r="R153" s="3">
        <v>588981</v>
      </c>
      <c r="S153" s="3">
        <v>395911</v>
      </c>
      <c r="T153" s="3">
        <v>239176</v>
      </c>
      <c r="U153" s="3">
        <v>341076</v>
      </c>
      <c r="V153" s="3">
        <v>399618</v>
      </c>
      <c r="W153" s="3">
        <v>534708</v>
      </c>
      <c r="X153" s="45">
        <v>274909</v>
      </c>
      <c r="Z153" t="s">
        <v>158</v>
      </c>
    </row>
    <row r="154" spans="1:26" ht="15" customHeight="1" x14ac:dyDescent="0.25">
      <c r="A154" t="s">
        <v>48</v>
      </c>
      <c r="B154" s="30">
        <v>16.129000000000001</v>
      </c>
      <c r="C154" s="7" t="s">
        <v>47</v>
      </c>
      <c r="D154" s="31"/>
      <c r="E154" s="44">
        <v>709583</v>
      </c>
      <c r="F154" s="3">
        <v>1248739</v>
      </c>
      <c r="G154" s="3">
        <v>1319067</v>
      </c>
      <c r="H154" s="3">
        <v>1358380</v>
      </c>
      <c r="I154" s="3">
        <v>991040</v>
      </c>
      <c r="J154" s="3">
        <v>1051458</v>
      </c>
      <c r="K154" s="3">
        <v>1246420</v>
      </c>
      <c r="L154" s="3">
        <v>425094</v>
      </c>
      <c r="M154" s="3">
        <v>622691</v>
      </c>
      <c r="N154" s="45">
        <v>644075</v>
      </c>
      <c r="O154" s="44">
        <v>1048567</v>
      </c>
      <c r="P154" s="3">
        <v>985309</v>
      </c>
      <c r="Q154" s="3">
        <v>900752</v>
      </c>
      <c r="R154" s="3">
        <v>1058772</v>
      </c>
      <c r="S154" s="3">
        <v>1015693</v>
      </c>
      <c r="T154" s="3">
        <v>593731</v>
      </c>
      <c r="U154" s="3">
        <v>202770</v>
      </c>
      <c r="V154" s="3">
        <v>795561</v>
      </c>
      <c r="W154" s="3">
        <v>951034</v>
      </c>
      <c r="X154" s="45">
        <v>650043</v>
      </c>
    </row>
    <row r="155" spans="1:26" ht="15" customHeight="1" x14ac:dyDescent="0.25">
      <c r="B155" s="30">
        <v>16.259</v>
      </c>
      <c r="C155" s="7" t="s">
        <v>49</v>
      </c>
      <c r="D155" s="31"/>
      <c r="E155" s="44">
        <v>1510167</v>
      </c>
      <c r="F155" s="3">
        <v>2241445</v>
      </c>
      <c r="G155" s="3">
        <v>2648191</v>
      </c>
      <c r="H155" s="3">
        <v>2716951</v>
      </c>
      <c r="I155" s="3">
        <v>1938748</v>
      </c>
      <c r="J155" s="3">
        <v>1862847</v>
      </c>
      <c r="K155" s="3">
        <v>2446211</v>
      </c>
      <c r="L155" s="3">
        <v>748004</v>
      </c>
      <c r="M155" s="3">
        <v>1163627</v>
      </c>
      <c r="N155" s="45">
        <v>1325663</v>
      </c>
      <c r="O155" s="44">
        <v>1989241</v>
      </c>
      <c r="P155" s="3">
        <v>1994882</v>
      </c>
      <c r="Q155" s="3">
        <v>1563591</v>
      </c>
      <c r="R155" s="3">
        <v>1838119</v>
      </c>
      <c r="S155" s="3">
        <v>1978344</v>
      </c>
      <c r="T155" s="3">
        <v>1244509</v>
      </c>
      <c r="U155" s="3">
        <v>1603459</v>
      </c>
      <c r="V155" s="3">
        <v>1519246</v>
      </c>
      <c r="W155" s="3">
        <v>1811718</v>
      </c>
      <c r="X155" s="45">
        <v>1270003</v>
      </c>
    </row>
    <row r="156" spans="1:26" ht="15" customHeight="1" x14ac:dyDescent="0.25">
      <c r="B156" s="30">
        <v>16.352</v>
      </c>
      <c r="C156" s="7" t="s">
        <v>177</v>
      </c>
      <c r="D156" s="31"/>
      <c r="E156" s="44">
        <v>233960</v>
      </c>
      <c r="F156" s="3">
        <v>497071</v>
      </c>
      <c r="G156" s="3">
        <v>770718</v>
      </c>
      <c r="H156" s="3">
        <v>637225</v>
      </c>
      <c r="I156" s="3">
        <v>436996</v>
      </c>
      <c r="J156" s="3">
        <v>460433</v>
      </c>
      <c r="K156" s="3">
        <v>776540</v>
      </c>
      <c r="L156" s="3">
        <v>125897</v>
      </c>
      <c r="M156" s="3">
        <v>215069</v>
      </c>
      <c r="N156" s="45">
        <v>291828</v>
      </c>
      <c r="O156" s="44">
        <v>412895</v>
      </c>
      <c r="P156" s="3">
        <v>478857</v>
      </c>
      <c r="Q156" s="3">
        <v>435305</v>
      </c>
      <c r="R156" s="3">
        <v>441422</v>
      </c>
      <c r="S156" s="3">
        <v>415281</v>
      </c>
      <c r="T156" s="3">
        <v>289366</v>
      </c>
      <c r="U156" s="3">
        <v>370436</v>
      </c>
      <c r="V156" s="3">
        <v>400245</v>
      </c>
      <c r="W156" s="3">
        <v>454022</v>
      </c>
      <c r="X156" s="45">
        <v>227843</v>
      </c>
    </row>
    <row r="157" spans="1:26" ht="15" customHeight="1" x14ac:dyDescent="0.25">
      <c r="B157" s="30">
        <v>16.478999999999999</v>
      </c>
      <c r="C157" s="7" t="s">
        <v>50</v>
      </c>
      <c r="D157" s="31"/>
      <c r="E157" s="44">
        <v>1156907</v>
      </c>
      <c r="F157" s="3">
        <v>1829246</v>
      </c>
      <c r="G157" s="3">
        <v>2113692</v>
      </c>
      <c r="H157" s="3">
        <v>2123827</v>
      </c>
      <c r="I157" s="3">
        <v>1474969</v>
      </c>
      <c r="J157" s="3">
        <v>1428741</v>
      </c>
      <c r="K157" s="3">
        <v>1875883</v>
      </c>
      <c r="L157" s="3">
        <v>627798</v>
      </c>
      <c r="M157" s="3">
        <v>962788</v>
      </c>
      <c r="N157" s="45">
        <v>1083981</v>
      </c>
      <c r="O157" s="44">
        <v>1628959</v>
      </c>
      <c r="P157" s="3">
        <v>1559839</v>
      </c>
      <c r="Q157" s="3">
        <v>1394910</v>
      </c>
      <c r="R157" s="3">
        <v>1504396</v>
      </c>
      <c r="S157" s="3">
        <v>1755172</v>
      </c>
      <c r="T157" s="3">
        <v>1012657</v>
      </c>
      <c r="U157" s="3">
        <v>1209580</v>
      </c>
      <c r="V157" s="3">
        <v>1272409</v>
      </c>
      <c r="W157" s="3">
        <v>1562762</v>
      </c>
      <c r="X157" s="45">
        <v>1036450</v>
      </c>
    </row>
    <row r="158" spans="1:26" ht="15" customHeight="1" x14ac:dyDescent="0.25">
      <c r="B158" s="30">
        <v>16.847999999999999</v>
      </c>
      <c r="C158" s="7" t="s">
        <v>51</v>
      </c>
      <c r="D158" s="31"/>
      <c r="E158" s="44"/>
      <c r="F158" s="3">
        <v>1023440</v>
      </c>
      <c r="G158" s="3">
        <v>1066372</v>
      </c>
      <c r="H158" s="3"/>
      <c r="I158" s="3">
        <v>1054028</v>
      </c>
      <c r="J158" s="3">
        <v>888581</v>
      </c>
      <c r="K158" s="3">
        <v>1327871</v>
      </c>
      <c r="L158" s="3"/>
      <c r="M158" s="3">
        <v>562687</v>
      </c>
      <c r="N158" s="45"/>
      <c r="O158" s="44">
        <v>1193075</v>
      </c>
      <c r="P158" s="3">
        <v>1279329</v>
      </c>
      <c r="Q158" s="3">
        <v>982002</v>
      </c>
      <c r="R158" s="3">
        <v>1528640</v>
      </c>
      <c r="S158" s="3"/>
      <c r="T158" s="3"/>
      <c r="U158" s="3">
        <v>445851</v>
      </c>
      <c r="V158" s="3"/>
      <c r="W158" s="3">
        <v>515690</v>
      </c>
      <c r="X158" s="45"/>
    </row>
    <row r="159" spans="1:26" ht="15" customHeight="1" x14ac:dyDescent="0.25">
      <c r="B159" s="30">
        <v>17.401</v>
      </c>
      <c r="C159" s="7" t="s">
        <v>53</v>
      </c>
      <c r="D159" s="31" t="s">
        <v>52</v>
      </c>
      <c r="E159" s="44"/>
      <c r="F159" s="3"/>
      <c r="G159" s="3"/>
      <c r="H159" s="3"/>
      <c r="I159" s="3"/>
      <c r="J159" s="3"/>
      <c r="K159" s="3"/>
      <c r="L159" s="3"/>
      <c r="M159" s="3"/>
      <c r="N159" s="45"/>
      <c r="O159" s="44"/>
      <c r="P159" s="3"/>
      <c r="Q159" s="3"/>
      <c r="R159" s="3"/>
      <c r="S159" s="3"/>
      <c r="T159" s="3"/>
      <c r="U159" s="3"/>
      <c r="V159" s="3"/>
      <c r="W159" s="3"/>
      <c r="X159" s="45"/>
    </row>
    <row r="160" spans="1:26" ht="15" customHeight="1" x14ac:dyDescent="0.25">
      <c r="A160" t="s">
        <v>239</v>
      </c>
      <c r="B160" s="30">
        <v>17.908999999999999</v>
      </c>
      <c r="C160" s="7" t="s">
        <v>55</v>
      </c>
      <c r="D160" s="31" t="s">
        <v>54</v>
      </c>
      <c r="E160" s="44"/>
      <c r="F160" s="3">
        <v>457763</v>
      </c>
      <c r="G160" s="3">
        <v>470891</v>
      </c>
      <c r="H160" s="3">
        <v>470118</v>
      </c>
      <c r="I160" s="3"/>
      <c r="J160" s="3">
        <v>424746</v>
      </c>
      <c r="K160" s="3">
        <v>540084</v>
      </c>
      <c r="L160" s="3"/>
      <c r="M160" s="3"/>
      <c r="N160" s="45">
        <v>316767</v>
      </c>
      <c r="O160" s="44">
        <v>417291</v>
      </c>
      <c r="P160" s="3"/>
      <c r="Q160" s="3"/>
      <c r="R160" s="3">
        <v>435865</v>
      </c>
      <c r="S160" s="3"/>
      <c r="T160" s="3">
        <v>201533</v>
      </c>
      <c r="U160" s="3">
        <v>235078</v>
      </c>
      <c r="V160" s="3">
        <v>252060</v>
      </c>
      <c r="W160" s="3">
        <v>341930</v>
      </c>
      <c r="X160" s="45">
        <v>206477</v>
      </c>
      <c r="Z160" t="s">
        <v>159</v>
      </c>
    </row>
    <row r="161" spans="1:26" ht="15" customHeight="1" x14ac:dyDescent="0.25">
      <c r="B161" s="28">
        <v>18.116</v>
      </c>
      <c r="C161" s="8" t="s">
        <v>56</v>
      </c>
      <c r="D161" s="29"/>
      <c r="E161" s="42">
        <v>1126073</v>
      </c>
      <c r="F161" s="4">
        <v>1813424</v>
      </c>
      <c r="G161" s="4">
        <v>1854396</v>
      </c>
      <c r="H161" s="4">
        <v>1728481</v>
      </c>
      <c r="I161" s="4">
        <v>1362034</v>
      </c>
      <c r="J161" s="4">
        <v>1385263</v>
      </c>
      <c r="K161" s="4">
        <v>1948610</v>
      </c>
      <c r="L161" s="4">
        <v>643515</v>
      </c>
      <c r="M161" s="4">
        <v>990679</v>
      </c>
      <c r="N161" s="43">
        <v>1140903</v>
      </c>
      <c r="O161" s="42">
        <v>1584131</v>
      </c>
      <c r="P161" s="4">
        <v>1440359</v>
      </c>
      <c r="Q161" s="4">
        <v>1310253</v>
      </c>
      <c r="R161" s="4">
        <v>1477291</v>
      </c>
      <c r="S161" s="4">
        <v>1171249</v>
      </c>
      <c r="T161" s="4">
        <v>899510</v>
      </c>
      <c r="U161" s="4">
        <v>823680</v>
      </c>
      <c r="V161" s="4">
        <v>1062597</v>
      </c>
      <c r="W161" s="4">
        <v>1276425</v>
      </c>
      <c r="X161" s="43">
        <v>1007300</v>
      </c>
      <c r="Z161" t="s">
        <v>190</v>
      </c>
    </row>
    <row r="162" spans="1:26" ht="15" customHeight="1" x14ac:dyDescent="0.25">
      <c r="A162" s="5" t="s">
        <v>160</v>
      </c>
      <c r="B162" s="30">
        <v>18.21</v>
      </c>
      <c r="C162" s="7" t="s">
        <v>143</v>
      </c>
      <c r="D162" s="31" t="s">
        <v>144</v>
      </c>
      <c r="E162" s="44"/>
      <c r="F162" s="3"/>
      <c r="G162" s="3"/>
      <c r="H162" s="3"/>
      <c r="I162" s="3"/>
      <c r="J162" s="3"/>
      <c r="K162" s="3"/>
      <c r="L162" s="3"/>
      <c r="M162" s="3"/>
      <c r="N162" s="45"/>
      <c r="O162" s="44"/>
      <c r="P162" s="3"/>
      <c r="Q162" s="3"/>
      <c r="R162" s="3"/>
      <c r="S162" s="3"/>
      <c r="T162" s="3"/>
      <c r="U162" s="3"/>
      <c r="V162" s="3"/>
      <c r="W162" s="3"/>
      <c r="X162" s="45"/>
    </row>
    <row r="163" spans="1:26" ht="15" customHeight="1" x14ac:dyDescent="0.25">
      <c r="B163" s="30">
        <v>18.303999999999998</v>
      </c>
      <c r="C163" s="7" t="s">
        <v>57</v>
      </c>
      <c r="D163" s="31" t="s">
        <v>65</v>
      </c>
      <c r="E163" s="44">
        <v>1521021</v>
      </c>
      <c r="F163" s="3">
        <v>3048880</v>
      </c>
      <c r="G163" s="3">
        <v>3290273</v>
      </c>
      <c r="H163" s="3">
        <v>3597397</v>
      </c>
      <c r="I163" s="3">
        <v>3461000</v>
      </c>
      <c r="J163" s="3">
        <v>2860780</v>
      </c>
      <c r="K163" s="3">
        <v>4024635</v>
      </c>
      <c r="L163" s="3">
        <v>1070953</v>
      </c>
      <c r="M163" s="3">
        <v>2202552</v>
      </c>
      <c r="N163" s="45">
        <v>1815749</v>
      </c>
      <c r="O163" s="44">
        <v>3056610</v>
      </c>
      <c r="P163" s="3">
        <v>3584465</v>
      </c>
      <c r="Q163" s="3">
        <v>2624516</v>
      </c>
      <c r="R163" s="3">
        <v>4561485</v>
      </c>
      <c r="S163" s="3">
        <v>1426307</v>
      </c>
      <c r="T163" s="3">
        <v>1228780</v>
      </c>
      <c r="U163" s="3">
        <v>1705579</v>
      </c>
      <c r="V163" s="3">
        <v>2222163</v>
      </c>
      <c r="W163" s="3">
        <v>2098418</v>
      </c>
      <c r="X163" s="45">
        <v>1446284</v>
      </c>
      <c r="Z163" t="s">
        <v>161</v>
      </c>
    </row>
    <row r="164" spans="1:26" ht="15" customHeight="1" x14ac:dyDescent="0.25">
      <c r="B164" s="28">
        <v>18.654</v>
      </c>
      <c r="C164" s="8" t="s">
        <v>66</v>
      </c>
      <c r="D164" s="29"/>
      <c r="E164" s="42"/>
      <c r="F164" s="4">
        <v>853095</v>
      </c>
      <c r="G164" s="4">
        <v>765976</v>
      </c>
      <c r="H164" s="4">
        <v>950813</v>
      </c>
      <c r="I164" s="4">
        <v>773750</v>
      </c>
      <c r="J164" s="4">
        <v>836169</v>
      </c>
      <c r="K164" s="4">
        <v>1028856</v>
      </c>
      <c r="L164" s="4"/>
      <c r="M164" s="4"/>
      <c r="N164" s="43"/>
      <c r="O164" s="42">
        <v>789736</v>
      </c>
      <c r="P164" s="4">
        <v>869273</v>
      </c>
      <c r="Q164" s="4">
        <v>574345</v>
      </c>
      <c r="R164" s="4">
        <v>920071</v>
      </c>
      <c r="S164" s="4"/>
      <c r="T164" s="4"/>
      <c r="U164" s="4"/>
      <c r="V164" s="4"/>
      <c r="W164" s="4"/>
      <c r="X164" s="43"/>
    </row>
    <row r="165" spans="1:26" ht="15" customHeight="1" x14ac:dyDescent="0.25">
      <c r="B165" s="30">
        <v>19.029</v>
      </c>
      <c r="C165" s="7" t="s">
        <v>68</v>
      </c>
      <c r="D165" s="31" t="s">
        <v>67</v>
      </c>
      <c r="E165" s="44">
        <v>7744949</v>
      </c>
      <c r="F165" s="3">
        <v>13610777</v>
      </c>
      <c r="G165" s="3">
        <v>20141968</v>
      </c>
      <c r="H165" s="3">
        <v>7256372</v>
      </c>
      <c r="I165" s="3">
        <v>6343372</v>
      </c>
      <c r="J165" s="3">
        <v>5841303</v>
      </c>
      <c r="K165" s="3">
        <v>7025794</v>
      </c>
      <c r="L165" s="3">
        <v>4159186</v>
      </c>
      <c r="M165" s="3">
        <v>7843675</v>
      </c>
      <c r="N165" s="45">
        <v>7152050</v>
      </c>
      <c r="O165" s="44">
        <v>11606397</v>
      </c>
      <c r="P165" s="3">
        <v>9194726</v>
      </c>
      <c r="Q165" s="3">
        <v>8364453</v>
      </c>
      <c r="R165" s="3">
        <v>8670334</v>
      </c>
      <c r="S165" s="3">
        <v>10397488</v>
      </c>
      <c r="T165" s="3">
        <v>10633253</v>
      </c>
      <c r="U165" s="3">
        <v>4745629</v>
      </c>
      <c r="V165" s="3">
        <v>6108165</v>
      </c>
      <c r="W165" s="3">
        <v>4985887</v>
      </c>
      <c r="X165" s="45">
        <v>3536999</v>
      </c>
      <c r="Z165" t="s">
        <v>162</v>
      </c>
    </row>
    <row r="166" spans="1:26" ht="15" customHeight="1" x14ac:dyDescent="0.25">
      <c r="B166" s="28">
        <v>19.452000000000002</v>
      </c>
      <c r="C166" s="8" t="s">
        <v>180</v>
      </c>
      <c r="D166" s="29"/>
      <c r="E166" s="42">
        <v>2591980</v>
      </c>
      <c r="F166" s="4"/>
      <c r="G166" s="4"/>
      <c r="H166" s="4"/>
      <c r="I166" s="4"/>
      <c r="J166" s="4"/>
      <c r="K166" s="4"/>
      <c r="L166" s="4">
        <v>1757934</v>
      </c>
      <c r="M166" s="4">
        <v>2555072</v>
      </c>
      <c r="N166" s="43">
        <v>2821272</v>
      </c>
      <c r="O166" s="42"/>
      <c r="P166" s="4"/>
      <c r="Q166" s="4"/>
      <c r="R166" s="4"/>
      <c r="S166" s="4">
        <v>2608222</v>
      </c>
      <c r="T166" s="4">
        <v>1411714</v>
      </c>
      <c r="U166" s="4">
        <v>2304817</v>
      </c>
      <c r="V166" s="4">
        <v>2573235</v>
      </c>
      <c r="W166" s="4">
        <v>3588902</v>
      </c>
      <c r="X166" s="43">
        <v>2412653</v>
      </c>
      <c r="Z166" t="s">
        <v>191</v>
      </c>
    </row>
    <row r="167" spans="1:26" ht="15" customHeight="1" x14ac:dyDescent="0.25">
      <c r="B167" s="30">
        <v>20.068000000000001</v>
      </c>
      <c r="C167" s="7" t="s">
        <v>69</v>
      </c>
      <c r="D167" s="31" t="s">
        <v>70</v>
      </c>
      <c r="E167" s="44"/>
      <c r="F167" s="3"/>
      <c r="G167" s="3"/>
      <c r="H167" s="3"/>
      <c r="I167" s="3"/>
      <c r="J167" s="3"/>
      <c r="K167" s="3"/>
      <c r="L167" s="3"/>
      <c r="M167" s="3"/>
      <c r="N167" s="45"/>
      <c r="O167" s="44"/>
      <c r="P167" s="3"/>
      <c r="Q167" s="3"/>
      <c r="R167" s="3"/>
      <c r="S167" s="3"/>
      <c r="T167" s="3"/>
      <c r="U167" s="3"/>
      <c r="V167" s="3"/>
      <c r="W167" s="3"/>
      <c r="X167" s="45"/>
    </row>
    <row r="168" spans="1:26" ht="15" customHeight="1" x14ac:dyDescent="0.25">
      <c r="B168" s="30">
        <v>20.640999999999998</v>
      </c>
      <c r="C168" s="7" t="s">
        <v>71</v>
      </c>
      <c r="D168" s="31" t="s">
        <v>72</v>
      </c>
      <c r="E168" s="44"/>
      <c r="F168" s="3">
        <v>1422146</v>
      </c>
      <c r="G168" s="3">
        <v>1725827</v>
      </c>
      <c r="H168" s="3">
        <v>1155322</v>
      </c>
      <c r="I168" s="3"/>
      <c r="J168" s="3"/>
      <c r="K168" s="3"/>
      <c r="L168" s="3"/>
      <c r="M168" s="3"/>
      <c r="N168" s="45"/>
      <c r="O168" s="44"/>
      <c r="P168" s="3">
        <v>804937</v>
      </c>
      <c r="Q168" s="3"/>
      <c r="R168" s="3">
        <v>1609760</v>
      </c>
      <c r="S168" s="3"/>
      <c r="T168" s="3"/>
      <c r="U168" s="3"/>
      <c r="V168" s="3"/>
      <c r="W168" s="3">
        <v>284471</v>
      </c>
      <c r="X168" s="45"/>
    </row>
    <row r="169" spans="1:26" ht="15" customHeight="1" x14ac:dyDescent="0.25">
      <c r="B169" s="30">
        <v>20.93</v>
      </c>
      <c r="C169" s="7" t="s">
        <v>181</v>
      </c>
      <c r="D169" s="31"/>
      <c r="E169" s="44"/>
      <c r="F169" s="3">
        <v>1171739</v>
      </c>
      <c r="G169" s="3">
        <v>1602228</v>
      </c>
      <c r="H169" s="3">
        <v>1415618</v>
      </c>
      <c r="I169" s="3">
        <v>1177077</v>
      </c>
      <c r="J169" s="3">
        <v>1205655</v>
      </c>
      <c r="K169" s="3">
        <v>1868316</v>
      </c>
      <c r="L169" s="3"/>
      <c r="M169" s="3"/>
      <c r="N169" s="45"/>
      <c r="O169" s="44">
        <v>1469188</v>
      </c>
      <c r="P169" s="3">
        <v>1734877</v>
      </c>
      <c r="Q169" s="3">
        <v>1340384</v>
      </c>
      <c r="R169" s="3">
        <v>1421306</v>
      </c>
      <c r="S169" s="3"/>
      <c r="T169" s="3"/>
      <c r="U169" s="3"/>
      <c r="V169" s="3"/>
      <c r="W169" s="3"/>
      <c r="X169" s="45"/>
    </row>
    <row r="170" spans="1:26" ht="15" customHeight="1" x14ac:dyDescent="0.25">
      <c r="B170" s="30">
        <v>21.190999999999999</v>
      </c>
      <c r="C170" s="7" t="s">
        <v>104</v>
      </c>
      <c r="D170" s="31" t="s">
        <v>234</v>
      </c>
      <c r="E170" s="44"/>
      <c r="F170" s="3"/>
      <c r="G170" s="3"/>
      <c r="H170" s="3"/>
      <c r="I170" s="3"/>
      <c r="J170" s="3"/>
      <c r="K170" s="3"/>
      <c r="L170" s="3"/>
      <c r="M170" s="3"/>
      <c r="N170" s="45"/>
      <c r="O170" s="44"/>
      <c r="P170" s="3"/>
      <c r="Q170" s="3"/>
      <c r="R170" s="3"/>
      <c r="S170" s="3"/>
      <c r="T170" s="3"/>
      <c r="U170" s="3"/>
      <c r="V170" s="3"/>
      <c r="W170" s="3"/>
      <c r="X170" s="45"/>
    </row>
    <row r="171" spans="1:26" ht="15" customHeight="1" x14ac:dyDescent="0.25">
      <c r="A171" t="s">
        <v>163</v>
      </c>
      <c r="B171" s="28">
        <v>22.922999999999998</v>
      </c>
      <c r="C171" s="8" t="s">
        <v>105</v>
      </c>
      <c r="D171" s="29"/>
      <c r="E171" s="42">
        <v>2079569</v>
      </c>
      <c r="F171" s="4">
        <v>1774781</v>
      </c>
      <c r="G171" s="4">
        <v>2635648</v>
      </c>
      <c r="H171" s="4">
        <v>2463911</v>
      </c>
      <c r="I171" s="4">
        <v>1693602</v>
      </c>
      <c r="J171" s="4">
        <v>2098864</v>
      </c>
      <c r="K171" s="4">
        <v>2983389</v>
      </c>
      <c r="L171" s="4">
        <v>830563</v>
      </c>
      <c r="M171" s="4">
        <v>1394880</v>
      </c>
      <c r="N171" s="43">
        <v>1432024</v>
      </c>
      <c r="O171" s="42">
        <v>1989839</v>
      </c>
      <c r="P171" s="4">
        <v>2337768</v>
      </c>
      <c r="Q171" s="4">
        <v>2074788</v>
      </c>
      <c r="R171" s="4">
        <v>1975835</v>
      </c>
      <c r="S171" s="4">
        <v>3007157</v>
      </c>
      <c r="T171" s="4">
        <v>1159253</v>
      </c>
      <c r="U171" s="4">
        <v>2050188</v>
      </c>
      <c r="V171" s="4">
        <v>1205891</v>
      </c>
      <c r="W171" s="4">
        <v>1619489</v>
      </c>
      <c r="X171" s="43">
        <v>991870</v>
      </c>
      <c r="Z171" t="s">
        <v>192</v>
      </c>
    </row>
    <row r="172" spans="1:26" ht="15" customHeight="1" x14ac:dyDescent="0.25">
      <c r="B172" s="34">
        <v>23.756</v>
      </c>
      <c r="C172" s="7" t="s">
        <v>182</v>
      </c>
      <c r="D172" s="31"/>
      <c r="E172" s="44"/>
      <c r="F172" s="3"/>
      <c r="G172" s="3"/>
      <c r="H172" s="3">
        <v>534019</v>
      </c>
      <c r="I172" s="3"/>
      <c r="J172" s="3"/>
      <c r="K172" s="3"/>
      <c r="L172" s="3"/>
      <c r="M172" s="3"/>
      <c r="N172" s="45"/>
      <c r="O172" s="44"/>
      <c r="P172" s="3"/>
      <c r="Q172" s="3">
        <v>407922</v>
      </c>
      <c r="R172" s="3"/>
      <c r="S172" s="3"/>
      <c r="T172" s="3"/>
      <c r="U172" s="3"/>
      <c r="V172" s="3"/>
      <c r="W172" s="3"/>
      <c r="X172" s="45"/>
    </row>
    <row r="173" spans="1:26" ht="15" customHeight="1" x14ac:dyDescent="0.25">
      <c r="B173" s="34">
        <v>23.986999999999998</v>
      </c>
      <c r="C173" s="7" t="s">
        <v>183</v>
      </c>
      <c r="D173" s="31"/>
      <c r="E173" s="44"/>
      <c r="F173" s="3"/>
      <c r="G173" s="3"/>
      <c r="H173" s="3">
        <v>565808</v>
      </c>
      <c r="I173" s="3"/>
      <c r="J173" s="3"/>
      <c r="K173" s="3"/>
      <c r="L173" s="3"/>
      <c r="M173" s="3"/>
      <c r="N173" s="45"/>
      <c r="O173" s="44"/>
      <c r="P173" s="3"/>
      <c r="Q173" s="3">
        <v>455652</v>
      </c>
      <c r="R173" s="3"/>
      <c r="S173" s="3"/>
      <c r="T173" s="3"/>
      <c r="U173" s="3"/>
      <c r="V173" s="3"/>
      <c r="W173" s="3"/>
      <c r="X173" s="45"/>
    </row>
    <row r="174" spans="1:26" ht="15" customHeight="1" x14ac:dyDescent="0.25">
      <c r="B174" s="30">
        <v>24.472000000000001</v>
      </c>
      <c r="C174" s="7" t="s">
        <v>184</v>
      </c>
      <c r="D174" s="31"/>
      <c r="E174" s="44">
        <v>947351</v>
      </c>
      <c r="F174" s="3">
        <v>1462907</v>
      </c>
      <c r="G174" s="3">
        <v>2353157</v>
      </c>
      <c r="H174" s="3">
        <v>2193641</v>
      </c>
      <c r="I174" s="3">
        <v>1798352</v>
      </c>
      <c r="J174" s="3">
        <v>1835439</v>
      </c>
      <c r="K174" s="3">
        <v>2804110</v>
      </c>
      <c r="L174" s="3">
        <v>516211</v>
      </c>
      <c r="M174" s="3">
        <v>643361</v>
      </c>
      <c r="N174" s="45">
        <v>1056628</v>
      </c>
      <c r="O174" s="44">
        <v>1779501</v>
      </c>
      <c r="P174" s="3">
        <v>2107787</v>
      </c>
      <c r="Q174" s="3">
        <v>1681458</v>
      </c>
      <c r="R174" s="3">
        <v>1722463</v>
      </c>
      <c r="S174" s="3">
        <v>1345415</v>
      </c>
      <c r="T174" s="3">
        <v>920979</v>
      </c>
      <c r="U174" s="3">
        <v>1057884</v>
      </c>
      <c r="V174" s="3">
        <v>1296783</v>
      </c>
      <c r="W174" s="3">
        <v>1531183</v>
      </c>
      <c r="X174" s="45">
        <v>900888</v>
      </c>
    </row>
    <row r="175" spans="1:26" ht="15" customHeight="1" x14ac:dyDescent="0.25">
      <c r="B175" s="30">
        <v>27.861999999999998</v>
      </c>
      <c r="C175" s="7" t="s">
        <v>106</v>
      </c>
      <c r="D175" s="31"/>
      <c r="E175" s="44"/>
      <c r="F175" s="3">
        <v>401528</v>
      </c>
      <c r="G175" s="3"/>
      <c r="H175" s="3">
        <v>478256</v>
      </c>
      <c r="I175" s="3"/>
      <c r="J175" s="3"/>
      <c r="K175" s="3"/>
      <c r="L175" s="3"/>
      <c r="M175" s="3"/>
      <c r="N175" s="45"/>
      <c r="O175" s="44">
        <v>499421</v>
      </c>
      <c r="P175" s="3"/>
      <c r="Q175" s="3">
        <v>410614</v>
      </c>
      <c r="R175" s="3">
        <v>539589</v>
      </c>
      <c r="S175" s="3"/>
      <c r="T175" s="3"/>
      <c r="U175" s="3"/>
      <c r="V175" s="3"/>
      <c r="W175" s="3">
        <v>362684</v>
      </c>
      <c r="X175" s="45">
        <v>272540</v>
      </c>
    </row>
    <row r="176" spans="1:26" ht="15" customHeight="1" x14ac:dyDescent="0.25">
      <c r="B176" s="30">
        <v>28.901</v>
      </c>
      <c r="C176" s="7" t="s">
        <v>107</v>
      </c>
      <c r="D176" s="31"/>
      <c r="E176" s="44">
        <v>635004</v>
      </c>
      <c r="F176" s="3">
        <v>810382</v>
      </c>
      <c r="G176" s="3">
        <v>1122966</v>
      </c>
      <c r="H176" s="3">
        <v>811505</v>
      </c>
      <c r="I176" s="3">
        <v>746334</v>
      </c>
      <c r="J176" s="3">
        <v>809196</v>
      </c>
      <c r="K176" s="3">
        <v>1166609</v>
      </c>
      <c r="L176" s="3">
        <v>308343</v>
      </c>
      <c r="M176" s="3">
        <v>561034</v>
      </c>
      <c r="N176" s="45">
        <v>500491</v>
      </c>
      <c r="O176" s="44">
        <v>918643</v>
      </c>
      <c r="P176" s="3"/>
      <c r="Q176" s="3">
        <v>593845</v>
      </c>
      <c r="R176" s="3">
        <v>748684</v>
      </c>
      <c r="S176" s="3">
        <v>665995</v>
      </c>
      <c r="T176" s="3"/>
      <c r="U176" s="3">
        <v>548966</v>
      </c>
      <c r="V176" s="3">
        <v>559722</v>
      </c>
      <c r="W176" s="3">
        <v>715018</v>
      </c>
      <c r="X176" s="45">
        <v>451439</v>
      </c>
    </row>
    <row r="177" spans="2:26" ht="15" customHeight="1" x14ac:dyDescent="0.25">
      <c r="B177" s="30">
        <v>29.701000000000001</v>
      </c>
      <c r="C177" s="7" t="s">
        <v>185</v>
      </c>
      <c r="D177" s="31"/>
      <c r="E177" s="44"/>
      <c r="F177" s="3">
        <v>995306</v>
      </c>
      <c r="G177" s="3">
        <v>1087333</v>
      </c>
      <c r="H177" s="3">
        <v>984779</v>
      </c>
      <c r="I177" s="3">
        <v>558833</v>
      </c>
      <c r="J177" s="3">
        <v>888709</v>
      </c>
      <c r="K177" s="3">
        <v>873576</v>
      </c>
      <c r="L177" s="3">
        <v>396111</v>
      </c>
      <c r="M177" s="3"/>
      <c r="N177" s="45">
        <v>390859</v>
      </c>
      <c r="O177" s="44">
        <v>878774</v>
      </c>
      <c r="P177" s="3"/>
      <c r="Q177" s="3">
        <v>660893</v>
      </c>
      <c r="R177" s="3">
        <v>1107557</v>
      </c>
      <c r="S177" s="3">
        <v>491512</v>
      </c>
      <c r="T177" s="3"/>
      <c r="U177" s="3">
        <v>504462</v>
      </c>
      <c r="V177" s="3">
        <v>537825</v>
      </c>
      <c r="W177" s="3">
        <v>662644</v>
      </c>
      <c r="X177" s="45">
        <v>395055</v>
      </c>
    </row>
    <row r="178" spans="2:26" ht="15" customHeight="1" x14ac:dyDescent="0.25">
      <c r="B178" s="30">
        <v>30.895</v>
      </c>
      <c r="C178" s="7" t="s">
        <v>177</v>
      </c>
      <c r="D178" s="31"/>
      <c r="E178" s="44"/>
      <c r="F178" s="3">
        <v>1260386</v>
      </c>
      <c r="G178" s="3">
        <v>623123</v>
      </c>
      <c r="H178" s="3">
        <v>656428</v>
      </c>
      <c r="I178" s="3">
        <v>725644</v>
      </c>
      <c r="J178" s="3">
        <v>607058</v>
      </c>
      <c r="K178" s="3"/>
      <c r="L178" s="3">
        <v>471016</v>
      </c>
      <c r="M178" s="3"/>
      <c r="N178" s="45"/>
      <c r="O178" s="44">
        <v>483012</v>
      </c>
      <c r="P178" s="3"/>
      <c r="Q178" s="3"/>
      <c r="R178" s="3">
        <v>1193815</v>
      </c>
      <c r="S178" s="3">
        <v>397088</v>
      </c>
      <c r="T178" s="3"/>
      <c r="U178" s="3">
        <v>282749</v>
      </c>
      <c r="V178" s="3">
        <v>731945</v>
      </c>
      <c r="W178" s="3">
        <v>390935</v>
      </c>
      <c r="X178" s="45">
        <v>474358</v>
      </c>
    </row>
    <row r="179" spans="2:26" ht="15" customHeight="1" x14ac:dyDescent="0.25">
      <c r="B179" s="28">
        <v>32.222000000000001</v>
      </c>
      <c r="C179" s="8" t="s">
        <v>108</v>
      </c>
      <c r="D179" s="29"/>
      <c r="E179" s="42"/>
      <c r="F179" s="4">
        <v>3965648</v>
      </c>
      <c r="G179" s="4">
        <v>6800930</v>
      </c>
      <c r="H179" s="4">
        <v>5855510</v>
      </c>
      <c r="I179" s="4">
        <v>4251046</v>
      </c>
      <c r="J179" s="4">
        <v>3890948</v>
      </c>
      <c r="K179" s="4"/>
      <c r="L179" s="4">
        <v>9217315</v>
      </c>
      <c r="M179" s="4">
        <v>405607</v>
      </c>
      <c r="N179" s="43">
        <v>817057</v>
      </c>
      <c r="O179" s="42">
        <v>5018294</v>
      </c>
      <c r="P179" s="4">
        <v>3656888</v>
      </c>
      <c r="Q179" s="4">
        <v>2877419</v>
      </c>
      <c r="R179" s="4">
        <v>5052981</v>
      </c>
      <c r="S179" s="4">
        <v>575012</v>
      </c>
      <c r="T179" s="4"/>
      <c r="U179" s="4">
        <v>769894</v>
      </c>
      <c r="V179" s="4">
        <v>5952049</v>
      </c>
      <c r="W179" s="4">
        <v>6315400</v>
      </c>
      <c r="X179" s="43">
        <v>6787508</v>
      </c>
      <c r="Z179" t="s">
        <v>235</v>
      </c>
    </row>
    <row r="180" spans="2:26" ht="15" customHeight="1" x14ac:dyDescent="0.25">
      <c r="B180" s="30">
        <v>35.287999999999997</v>
      </c>
      <c r="C180" s="7" t="s">
        <v>177</v>
      </c>
      <c r="D180" s="31"/>
      <c r="E180" s="44"/>
      <c r="F180" s="3">
        <v>5153889</v>
      </c>
      <c r="G180" s="3">
        <v>1959672</v>
      </c>
      <c r="H180" s="3">
        <v>1748395</v>
      </c>
      <c r="I180" s="3">
        <v>1663083</v>
      </c>
      <c r="J180" s="3">
        <v>1601286</v>
      </c>
      <c r="K180" s="3"/>
      <c r="L180" s="3">
        <v>1613344</v>
      </c>
      <c r="M180" s="3"/>
      <c r="N180" s="45"/>
      <c r="O180" s="44">
        <v>1654887</v>
      </c>
      <c r="P180" s="3">
        <v>1321286</v>
      </c>
      <c r="Q180" s="3">
        <v>620239</v>
      </c>
      <c r="R180" s="3">
        <v>3463876</v>
      </c>
      <c r="S180" s="3">
        <v>565324</v>
      </c>
      <c r="T180" s="3">
        <v>493106</v>
      </c>
      <c r="U180" s="3">
        <v>549963</v>
      </c>
      <c r="V180" s="3">
        <v>1974973</v>
      </c>
      <c r="W180" s="3">
        <v>1429782</v>
      </c>
      <c r="X180" s="45">
        <v>1443163</v>
      </c>
    </row>
    <row r="181" spans="2:26" ht="15" customHeight="1" x14ac:dyDescent="0.25">
      <c r="B181" s="30">
        <v>36.658000000000001</v>
      </c>
      <c r="C181" s="7" t="s">
        <v>186</v>
      </c>
      <c r="D181" s="31"/>
      <c r="E181" s="44"/>
      <c r="F181" s="3">
        <v>1704416</v>
      </c>
      <c r="G181" s="3">
        <v>2400939</v>
      </c>
      <c r="H181" s="3">
        <v>3196555</v>
      </c>
      <c r="I181" s="3">
        <v>991452</v>
      </c>
      <c r="J181" s="3">
        <v>1702712</v>
      </c>
      <c r="K181" s="3"/>
      <c r="L181" s="3">
        <v>681288</v>
      </c>
      <c r="M181" s="3"/>
      <c r="N181" s="45">
        <v>502437</v>
      </c>
      <c r="O181" s="44">
        <v>1403257</v>
      </c>
      <c r="P181" s="3"/>
      <c r="Q181" s="3"/>
      <c r="R181" s="3">
        <v>2737357</v>
      </c>
      <c r="S181" s="3"/>
      <c r="T181" s="3"/>
      <c r="U181" s="3"/>
      <c r="V181" s="3">
        <v>1651786</v>
      </c>
      <c r="W181" s="3">
        <v>782129</v>
      </c>
      <c r="X181" s="45">
        <v>1027511</v>
      </c>
      <c r="Z181" t="s">
        <v>187</v>
      </c>
    </row>
    <row r="182" spans="2:26" ht="15" customHeight="1" x14ac:dyDescent="0.25">
      <c r="B182" s="28">
        <v>37.86</v>
      </c>
      <c r="C182" s="8" t="s">
        <v>109</v>
      </c>
      <c r="D182" s="29"/>
      <c r="E182" s="42"/>
      <c r="F182" s="4">
        <v>1477059</v>
      </c>
      <c r="G182" s="4">
        <v>2384209</v>
      </c>
      <c r="H182" s="4">
        <v>2201572</v>
      </c>
      <c r="I182" s="4">
        <v>1331463</v>
      </c>
      <c r="J182" s="4">
        <v>1546381</v>
      </c>
      <c r="K182" s="4"/>
      <c r="L182" s="4">
        <v>3861380</v>
      </c>
      <c r="M182" s="4"/>
      <c r="N182" s="43">
        <v>414149</v>
      </c>
      <c r="O182" s="42">
        <v>2009535</v>
      </c>
      <c r="P182" s="4">
        <v>1412517</v>
      </c>
      <c r="Q182" s="4">
        <v>1301240</v>
      </c>
      <c r="R182" s="4">
        <v>2418436</v>
      </c>
      <c r="S182" s="4">
        <v>296508</v>
      </c>
      <c r="T182" s="4"/>
      <c r="U182" s="4">
        <v>383872</v>
      </c>
      <c r="V182" s="4">
        <v>3038005</v>
      </c>
      <c r="W182" s="4">
        <v>2877014</v>
      </c>
      <c r="X182" s="43">
        <v>3010912</v>
      </c>
      <c r="Z182" t="s">
        <v>236</v>
      </c>
    </row>
    <row r="183" spans="2:26" ht="15" customHeight="1" x14ac:dyDescent="0.25">
      <c r="B183" s="30">
        <v>40.271999999999998</v>
      </c>
      <c r="C183" s="7" t="s">
        <v>177</v>
      </c>
      <c r="D183" s="31"/>
      <c r="E183" s="44"/>
      <c r="F183" s="3">
        <v>7791327</v>
      </c>
      <c r="G183" s="3">
        <v>3321763</v>
      </c>
      <c r="H183" s="3">
        <v>2552707</v>
      </c>
      <c r="I183" s="3">
        <v>1974830</v>
      </c>
      <c r="J183" s="3">
        <v>1891500</v>
      </c>
      <c r="K183" s="3"/>
      <c r="L183" s="3">
        <v>1453839</v>
      </c>
      <c r="M183" s="3"/>
      <c r="N183" s="45"/>
      <c r="O183" s="44">
        <v>3284537</v>
      </c>
      <c r="P183" s="3">
        <v>1708642</v>
      </c>
      <c r="Q183" s="3">
        <v>851460</v>
      </c>
      <c r="R183" s="3">
        <v>3716813</v>
      </c>
      <c r="S183" s="3"/>
      <c r="T183" s="3"/>
      <c r="U183" s="3"/>
      <c r="V183" s="3">
        <v>1931303</v>
      </c>
      <c r="W183" s="3">
        <v>1493840</v>
      </c>
      <c r="X183" s="45">
        <v>1553690</v>
      </c>
    </row>
    <row r="184" spans="2:26" ht="15" customHeight="1" x14ac:dyDescent="0.25">
      <c r="B184" s="30">
        <v>42.85</v>
      </c>
      <c r="C184" s="7" t="s">
        <v>177</v>
      </c>
      <c r="D184" s="31"/>
      <c r="E184" s="44"/>
      <c r="F184" s="3">
        <v>23692157</v>
      </c>
      <c r="G184" s="3">
        <v>9673599</v>
      </c>
      <c r="H184" s="3">
        <v>9219944</v>
      </c>
      <c r="I184" s="3">
        <v>10166459</v>
      </c>
      <c r="J184" s="3">
        <v>6769032</v>
      </c>
      <c r="K184" s="3"/>
      <c r="L184" s="3">
        <v>2337863</v>
      </c>
      <c r="M184" s="3"/>
      <c r="N184" s="45"/>
      <c r="O184" s="44">
        <v>10457490</v>
      </c>
      <c r="P184" s="3">
        <v>7133722</v>
      </c>
      <c r="Q184" s="3">
        <v>3392913</v>
      </c>
      <c r="R184" s="3">
        <v>9342658</v>
      </c>
      <c r="S184" s="3"/>
      <c r="T184" s="3"/>
      <c r="U184" s="3"/>
      <c r="V184" s="3">
        <v>1369765</v>
      </c>
      <c r="W184" s="3">
        <v>2109398</v>
      </c>
      <c r="X184" s="45">
        <v>2979039</v>
      </c>
    </row>
    <row r="185" spans="2:26" ht="15" customHeight="1" x14ac:dyDescent="0.25">
      <c r="B185" s="34">
        <v>43.744999999999997</v>
      </c>
      <c r="C185" s="7" t="s">
        <v>177</v>
      </c>
      <c r="D185" s="31"/>
      <c r="E185" s="44"/>
      <c r="F185" s="3"/>
      <c r="G185" s="3"/>
      <c r="H185" s="3">
        <v>8556006</v>
      </c>
      <c r="I185" s="3">
        <v>3844407</v>
      </c>
      <c r="J185" s="3"/>
      <c r="K185" s="3">
        <v>5161485</v>
      </c>
      <c r="L185" s="3"/>
      <c r="M185" s="3"/>
      <c r="N185" s="45"/>
      <c r="O185" s="44"/>
      <c r="P185" s="3"/>
      <c r="Q185" s="3">
        <v>3274351</v>
      </c>
      <c r="R185" s="3">
        <v>3392515</v>
      </c>
      <c r="S185" s="3"/>
      <c r="T185" s="3"/>
      <c r="U185" s="3"/>
      <c r="V185" s="3"/>
      <c r="W185" s="3"/>
      <c r="X185" s="45"/>
    </row>
    <row r="186" spans="2:26" ht="15" customHeight="1" x14ac:dyDescent="0.25">
      <c r="B186" s="34">
        <v>44.357999999999997</v>
      </c>
      <c r="C186" s="7" t="s">
        <v>177</v>
      </c>
      <c r="D186" s="31"/>
      <c r="E186" s="44"/>
      <c r="F186" s="3">
        <v>1887215</v>
      </c>
      <c r="G186" s="3">
        <v>15272718</v>
      </c>
      <c r="H186" s="3">
        <v>11630570</v>
      </c>
      <c r="I186" s="3">
        <v>9575731</v>
      </c>
      <c r="J186" s="3">
        <v>9160814</v>
      </c>
      <c r="K186" s="3">
        <v>6488076</v>
      </c>
      <c r="L186" s="3"/>
      <c r="M186" s="3">
        <v>4798243</v>
      </c>
      <c r="N186" s="45"/>
      <c r="O186" s="44"/>
      <c r="P186" s="3">
        <v>8211652</v>
      </c>
      <c r="Q186" s="3">
        <v>6829097</v>
      </c>
      <c r="R186" s="3">
        <v>6167889</v>
      </c>
      <c r="S186" s="3"/>
      <c r="T186" s="3"/>
      <c r="U186" s="3"/>
      <c r="V186" s="3"/>
      <c r="W186" s="3">
        <v>2232848</v>
      </c>
      <c r="X186" s="45"/>
    </row>
    <row r="187" spans="2:26" ht="15" customHeight="1" x14ac:dyDescent="0.25">
      <c r="B187" s="34">
        <v>44.503999999999998</v>
      </c>
      <c r="C187" s="7" t="s">
        <v>177</v>
      </c>
      <c r="D187" s="31"/>
      <c r="E187" s="44"/>
      <c r="F187" s="3">
        <v>22586558</v>
      </c>
      <c r="G187" s="3">
        <v>11057091</v>
      </c>
      <c r="H187" s="3">
        <v>11783149</v>
      </c>
      <c r="I187" s="3">
        <v>11917923</v>
      </c>
      <c r="J187" s="3">
        <v>8578645</v>
      </c>
      <c r="K187" s="3"/>
      <c r="L187" s="3">
        <v>2488026</v>
      </c>
      <c r="M187" s="3"/>
      <c r="N187" s="45"/>
      <c r="O187" s="44"/>
      <c r="P187" s="3">
        <v>6842538</v>
      </c>
      <c r="Q187" s="3"/>
      <c r="R187" s="3">
        <v>9666382</v>
      </c>
      <c r="S187" s="3"/>
      <c r="T187" s="3"/>
      <c r="U187" s="3"/>
      <c r="V187" s="3">
        <v>1090804</v>
      </c>
      <c r="W187" s="3">
        <v>2187835</v>
      </c>
      <c r="X187" s="45"/>
    </row>
    <row r="188" spans="2:26" ht="15" customHeight="1" thickBot="1" x14ac:dyDescent="0.3">
      <c r="B188" s="35">
        <v>44.588999999999999</v>
      </c>
      <c r="C188" s="36" t="s">
        <v>110</v>
      </c>
      <c r="D188" s="37"/>
      <c r="E188" s="46">
        <v>6939102</v>
      </c>
      <c r="F188" s="47"/>
      <c r="G188" s="47"/>
      <c r="H188" s="47"/>
      <c r="I188" s="47"/>
      <c r="J188" s="48"/>
      <c r="K188" s="47"/>
      <c r="L188" s="47"/>
      <c r="M188" s="47"/>
      <c r="N188" s="49"/>
      <c r="O188" s="46">
        <v>8600185</v>
      </c>
      <c r="P188" s="47">
        <v>3611472</v>
      </c>
      <c r="Q188" s="47">
        <v>4334462</v>
      </c>
      <c r="R188" s="47"/>
      <c r="S188" s="47"/>
      <c r="T188" s="48"/>
      <c r="U188" s="47"/>
      <c r="V188" s="47"/>
      <c r="W188" s="47"/>
      <c r="X188" s="49"/>
      <c r="Z188" t="s">
        <v>136</v>
      </c>
    </row>
  </sheetData>
  <phoneticPr fontId="3" type="noConversion"/>
  <pageMargins left="0.25" right="0.25" top="0.75" bottom="0.75" header="0.3" footer="0.3"/>
  <pageSetup paperSize="9" scale="16" orientation="portrait" horizontalDpi="1200" verticalDpi="1200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B2:AJ44"/>
  <sheetViews>
    <sheetView tabSelected="1" zoomScale="70" zoomScaleNormal="70" workbookViewId="0">
      <selection activeCell="U3" sqref="U3"/>
    </sheetView>
  </sheetViews>
  <sheetFormatPr baseColWidth="10" defaultColWidth="8.85546875" defaultRowHeight="15" x14ac:dyDescent="0.25"/>
  <cols>
    <col min="2" max="2" width="13.140625" bestFit="1" customWidth="1"/>
    <col min="3" max="3" width="56.28515625" bestFit="1" customWidth="1"/>
    <col min="10" max="10" width="8.85546875" customWidth="1"/>
    <col min="24" max="24" width="4" customWidth="1"/>
    <col min="25" max="25" width="16.28515625" bestFit="1" customWidth="1"/>
    <col min="26" max="26" width="17.7109375" bestFit="1" customWidth="1"/>
    <col min="27" max="27" width="4" customWidth="1"/>
    <col min="28" max="29" width="14.85546875" bestFit="1" customWidth="1"/>
    <col min="30" max="30" width="3.7109375" customWidth="1"/>
    <col min="31" max="32" width="14.85546875" bestFit="1" customWidth="1"/>
  </cols>
  <sheetData>
    <row r="2" spans="2:32" x14ac:dyDescent="0.25">
      <c r="B2" s="2" t="s">
        <v>193</v>
      </c>
      <c r="C2" s="2" t="s">
        <v>194</v>
      </c>
      <c r="D2" s="11" t="s">
        <v>202</v>
      </c>
      <c r="E2" s="12" t="s">
        <v>164</v>
      </c>
      <c r="F2" s="12" t="s">
        <v>165</v>
      </c>
      <c r="G2" s="12" t="s">
        <v>166</v>
      </c>
      <c r="H2" s="13" t="s">
        <v>168</v>
      </c>
      <c r="I2" s="12" t="s">
        <v>1</v>
      </c>
      <c r="J2" s="12" t="s">
        <v>60</v>
      </c>
      <c r="K2" s="12" t="s">
        <v>62</v>
      </c>
      <c r="L2" s="12" t="s">
        <v>64</v>
      </c>
      <c r="M2" s="12" t="s">
        <v>8</v>
      </c>
      <c r="N2" s="21" t="s">
        <v>14</v>
      </c>
      <c r="O2" s="21" t="s">
        <v>18</v>
      </c>
      <c r="P2" s="21" t="s">
        <v>118</v>
      </c>
      <c r="Q2" s="21" t="s">
        <v>152</v>
      </c>
      <c r="R2" s="22" t="s">
        <v>10</v>
      </c>
      <c r="S2" s="22" t="s">
        <v>12</v>
      </c>
      <c r="T2" s="22" t="s">
        <v>145</v>
      </c>
      <c r="U2" s="22" t="s">
        <v>147</v>
      </c>
      <c r="V2" s="23" t="s">
        <v>3</v>
      </c>
      <c r="W2" s="22" t="s">
        <v>5</v>
      </c>
      <c r="Y2" s="15" t="s">
        <v>197</v>
      </c>
      <c r="Z2" s="24" t="s">
        <v>198</v>
      </c>
      <c r="AB2" s="16" t="s">
        <v>199</v>
      </c>
      <c r="AC2" s="17" t="s">
        <v>199</v>
      </c>
      <c r="AE2" s="16" t="s">
        <v>200</v>
      </c>
      <c r="AF2" s="17" t="s">
        <v>200</v>
      </c>
    </row>
    <row r="3" spans="2:32" ht="15" customHeight="1" x14ac:dyDescent="0.25">
      <c r="B3" s="9">
        <v>1.72</v>
      </c>
      <c r="C3" s="10" t="s">
        <v>83</v>
      </c>
      <c r="D3" s="51">
        <v>4277477</v>
      </c>
      <c r="E3" s="51">
        <v>8859235</v>
      </c>
      <c r="F3" s="51">
        <v>7512440</v>
      </c>
      <c r="G3" s="51">
        <v>6306532</v>
      </c>
      <c r="H3" s="51">
        <v>3744409</v>
      </c>
      <c r="I3" s="51">
        <v>9336024</v>
      </c>
      <c r="J3" s="51">
        <v>6510031</v>
      </c>
      <c r="K3" s="51">
        <v>3849633</v>
      </c>
      <c r="L3" s="51">
        <v>5046680</v>
      </c>
      <c r="M3" s="51">
        <v>7912249</v>
      </c>
      <c r="N3" s="52">
        <v>6273328</v>
      </c>
      <c r="O3" s="52">
        <v>8904240</v>
      </c>
      <c r="P3" s="52">
        <v>4420888</v>
      </c>
      <c r="Q3" s="52">
        <v>13083881</v>
      </c>
      <c r="R3" s="52">
        <v>3530267</v>
      </c>
      <c r="S3" s="52">
        <v>3397721</v>
      </c>
      <c r="T3" s="52">
        <v>3602385</v>
      </c>
      <c r="U3" s="52">
        <v>4584512</v>
      </c>
      <c r="V3" s="52">
        <v>6631947</v>
      </c>
      <c r="W3" s="52">
        <v>4392177</v>
      </c>
      <c r="Y3">
        <f>AVERAGE(D3:M3)</f>
        <v>6335471</v>
      </c>
      <c r="Z3">
        <f>AVERAGE(N3:W3)</f>
        <v>5882134.5999999996</v>
      </c>
      <c r="AB3">
        <f>STDEV(D3:M3)</f>
        <v>2056556.2092671115</v>
      </c>
      <c r="AC3">
        <f>STDEV(N3:W3)</f>
        <v>3066909.6505250721</v>
      </c>
      <c r="AE3">
        <f t="shared" ref="AE3:AE29" si="0">(AB3)/SQRT(10)</f>
        <v>650340.17574459524</v>
      </c>
      <c r="AF3">
        <f>(AC3)/SQRT(10)</f>
        <v>969841.9873610246</v>
      </c>
    </row>
    <row r="4" spans="2:32" ht="15" customHeight="1" x14ac:dyDescent="0.25">
      <c r="B4" s="9">
        <v>2.2494999999999998</v>
      </c>
      <c r="C4" s="10" t="s">
        <v>84</v>
      </c>
      <c r="D4" s="51">
        <v>1166731</v>
      </c>
      <c r="E4" s="51">
        <v>1042540</v>
      </c>
      <c r="F4" s="51">
        <v>1020366</v>
      </c>
      <c r="G4" s="51">
        <v>1106582</v>
      </c>
      <c r="H4" s="51">
        <v>1084743</v>
      </c>
      <c r="I4" s="51">
        <v>1912433</v>
      </c>
      <c r="J4" s="51">
        <v>1433743</v>
      </c>
      <c r="K4" s="51">
        <v>1310302</v>
      </c>
      <c r="L4" s="51">
        <v>1473297</v>
      </c>
      <c r="M4" s="51">
        <v>1641764</v>
      </c>
      <c r="N4" s="52">
        <v>1509290</v>
      </c>
      <c r="O4" s="52">
        <v>2404389</v>
      </c>
      <c r="P4" s="52">
        <v>1901021</v>
      </c>
      <c r="Q4" s="52">
        <v>3784056</v>
      </c>
      <c r="R4" s="52">
        <v>1836216</v>
      </c>
      <c r="S4" s="52">
        <v>2025370</v>
      </c>
      <c r="T4" s="52">
        <v>1737913</v>
      </c>
      <c r="U4" s="52">
        <v>1611494</v>
      </c>
      <c r="V4" s="52">
        <v>3021644</v>
      </c>
      <c r="W4" s="52">
        <v>1995443</v>
      </c>
      <c r="Y4">
        <f t="shared" ref="Y4:Y29" si="1">AVERAGE(D4:M4)</f>
        <v>1319250.1000000001</v>
      </c>
      <c r="Z4">
        <f t="shared" ref="Z4:Z29" si="2">AVERAGE(N4:W4)</f>
        <v>2182683.6</v>
      </c>
      <c r="AB4">
        <f t="shared" ref="AB4:AB29" si="3">STDEV(D4:M4)</f>
        <v>294803.86508790334</v>
      </c>
      <c r="AC4">
        <f t="shared" ref="AC4:AC29" si="4">STDEV(N4:W4)</f>
        <v>711346.06487000699</v>
      </c>
      <c r="AE4">
        <f t="shared" si="0"/>
        <v>93225.167669876944</v>
      </c>
      <c r="AF4">
        <f t="shared" ref="AF4:AF29" si="5">(AC4)/SQRT(10)</f>
        <v>224947.37695871099</v>
      </c>
    </row>
    <row r="5" spans="2:32" ht="15" customHeight="1" x14ac:dyDescent="0.25">
      <c r="B5" s="9">
        <v>3.15</v>
      </c>
      <c r="C5" s="10" t="s">
        <v>85</v>
      </c>
      <c r="D5" s="51">
        <v>1968025</v>
      </c>
      <c r="E5" s="51">
        <v>521164</v>
      </c>
      <c r="F5" s="51">
        <v>819424</v>
      </c>
      <c r="G5" s="51">
        <v>1578701</v>
      </c>
      <c r="H5" s="51">
        <v>1350419</v>
      </c>
      <c r="I5" s="51">
        <v>2038922</v>
      </c>
      <c r="J5" s="51">
        <v>1876628</v>
      </c>
      <c r="K5" s="51">
        <v>1573916</v>
      </c>
      <c r="L5" s="51">
        <v>1783792</v>
      </c>
      <c r="M5" s="51">
        <v>2295007</v>
      </c>
      <c r="N5" s="52">
        <v>2254647</v>
      </c>
      <c r="O5" s="52">
        <v>3133633</v>
      </c>
      <c r="P5" s="52">
        <v>2451661</v>
      </c>
      <c r="Q5" s="52">
        <v>3504694</v>
      </c>
      <c r="R5" s="52">
        <v>2580177</v>
      </c>
      <c r="S5" s="52">
        <v>2420634</v>
      </c>
      <c r="T5" s="52">
        <v>1878175</v>
      </c>
      <c r="U5" s="52">
        <v>1847665</v>
      </c>
      <c r="V5" s="52">
        <v>2926247</v>
      </c>
      <c r="W5" s="52">
        <v>1609370</v>
      </c>
      <c r="Y5">
        <f t="shared" si="1"/>
        <v>1580599.8</v>
      </c>
      <c r="Z5">
        <f t="shared" si="2"/>
        <v>2460690.2999999998</v>
      </c>
      <c r="AB5">
        <f t="shared" si="3"/>
        <v>553200.70995933411</v>
      </c>
      <c r="AC5">
        <f t="shared" si="4"/>
        <v>601648.28584648296</v>
      </c>
      <c r="AE5">
        <f t="shared" si="0"/>
        <v>174937.42466936892</v>
      </c>
      <c r="AF5">
        <f t="shared" si="5"/>
        <v>190257.89336109321</v>
      </c>
    </row>
    <row r="6" spans="2:32" ht="15" customHeight="1" x14ac:dyDescent="0.25">
      <c r="B6" s="9">
        <v>3.2309999999999999</v>
      </c>
      <c r="C6" s="10" t="s">
        <v>86</v>
      </c>
      <c r="D6" s="51">
        <v>1107094</v>
      </c>
      <c r="E6" s="51">
        <v>1245085</v>
      </c>
      <c r="F6" s="51">
        <v>1285034</v>
      </c>
      <c r="G6" s="51">
        <v>1049626</v>
      </c>
      <c r="H6" s="51">
        <v>1287882</v>
      </c>
      <c r="I6" s="51">
        <v>1124506</v>
      </c>
      <c r="J6" s="51">
        <v>1381902</v>
      </c>
      <c r="K6" s="51">
        <v>1090904</v>
      </c>
      <c r="L6" s="51">
        <v>992740</v>
      </c>
      <c r="M6" s="51">
        <v>1113037</v>
      </c>
      <c r="N6" s="52"/>
      <c r="O6" s="52">
        <v>551596</v>
      </c>
      <c r="P6" s="52">
        <v>1562257</v>
      </c>
      <c r="Q6" s="52">
        <v>797174</v>
      </c>
      <c r="R6" s="52">
        <v>1062267</v>
      </c>
      <c r="S6" s="52">
        <v>1095127</v>
      </c>
      <c r="T6" s="52">
        <v>1098791</v>
      </c>
      <c r="U6" s="52">
        <v>995495</v>
      </c>
      <c r="V6" s="52">
        <v>1192276</v>
      </c>
      <c r="W6" s="52">
        <v>1263441</v>
      </c>
      <c r="Y6">
        <f t="shared" si="1"/>
        <v>1167781</v>
      </c>
      <c r="Z6">
        <f t="shared" si="2"/>
        <v>1068713.7777777778</v>
      </c>
      <c r="AB6">
        <f t="shared" si="3"/>
        <v>124301.9617401288</v>
      </c>
      <c r="AC6">
        <f t="shared" si="4"/>
        <v>283927.96643989533</v>
      </c>
      <c r="AE6">
        <f t="shared" si="0"/>
        <v>39307.731672591392</v>
      </c>
      <c r="AF6">
        <f t="shared" si="5"/>
        <v>89785.906536991824</v>
      </c>
    </row>
    <row r="7" spans="2:32" ht="15" customHeight="1" x14ac:dyDescent="0.25">
      <c r="B7" s="9">
        <v>3.4510000000000001</v>
      </c>
      <c r="C7" s="10" t="s">
        <v>216</v>
      </c>
      <c r="D7" s="51">
        <v>446674</v>
      </c>
      <c r="E7" s="51"/>
      <c r="F7" s="51">
        <v>267852</v>
      </c>
      <c r="G7" s="51">
        <v>300307</v>
      </c>
      <c r="H7" s="51">
        <v>271991</v>
      </c>
      <c r="I7" s="51">
        <v>329240</v>
      </c>
      <c r="J7" s="51">
        <v>434742</v>
      </c>
      <c r="K7" s="51">
        <v>599441</v>
      </c>
      <c r="L7" s="51">
        <v>329943</v>
      </c>
      <c r="M7" s="51">
        <v>443661</v>
      </c>
      <c r="N7" s="52"/>
      <c r="O7" s="52"/>
      <c r="P7" s="52"/>
      <c r="Q7" s="52"/>
      <c r="R7" s="52"/>
      <c r="S7" s="52"/>
      <c r="T7" s="52"/>
      <c r="U7" s="52"/>
      <c r="V7" s="52"/>
      <c r="W7" s="52"/>
      <c r="Y7">
        <f t="shared" si="1"/>
        <v>380427.88888888888</v>
      </c>
      <c r="Z7" t="e">
        <f t="shared" si="2"/>
        <v>#DIV/0!</v>
      </c>
      <c r="AB7">
        <f t="shared" si="3"/>
        <v>109158.09035802666</v>
      </c>
      <c r="AC7" t="e">
        <f t="shared" si="4"/>
        <v>#DIV/0!</v>
      </c>
      <c r="AE7">
        <f t="shared" si="0"/>
        <v>34518.819056582906</v>
      </c>
      <c r="AF7" t="e">
        <f t="shared" si="5"/>
        <v>#DIV/0!</v>
      </c>
    </row>
    <row r="8" spans="2:32" ht="15" customHeight="1" x14ac:dyDescent="0.25">
      <c r="B8" s="9">
        <v>3.9039999999999999</v>
      </c>
      <c r="C8" s="10" t="s">
        <v>89</v>
      </c>
      <c r="D8" s="51"/>
      <c r="E8" s="51">
        <v>178520</v>
      </c>
      <c r="F8" s="51">
        <v>202514</v>
      </c>
      <c r="G8" s="51">
        <v>188231</v>
      </c>
      <c r="H8" s="51">
        <v>276703</v>
      </c>
      <c r="I8" s="51">
        <v>123516</v>
      </c>
      <c r="J8" s="51">
        <v>157688</v>
      </c>
      <c r="K8" s="51"/>
      <c r="L8" s="51"/>
      <c r="M8" s="51"/>
      <c r="N8" s="52"/>
      <c r="O8" s="52"/>
      <c r="P8" s="52"/>
      <c r="Q8" s="52"/>
      <c r="R8" s="52"/>
      <c r="S8" s="52"/>
      <c r="T8" s="52"/>
      <c r="U8" s="52"/>
      <c r="V8" s="52"/>
      <c r="W8" s="52"/>
      <c r="Y8">
        <f t="shared" si="1"/>
        <v>187862</v>
      </c>
      <c r="Z8" t="e">
        <f t="shared" si="2"/>
        <v>#DIV/0!</v>
      </c>
      <c r="AB8">
        <f t="shared" si="3"/>
        <v>51469.780458051304</v>
      </c>
      <c r="AC8" t="e">
        <f t="shared" si="4"/>
        <v>#DIV/0!</v>
      </c>
      <c r="AE8">
        <f t="shared" si="0"/>
        <v>16276.173691626664</v>
      </c>
      <c r="AF8" t="e">
        <f t="shared" si="5"/>
        <v>#DIV/0!</v>
      </c>
    </row>
    <row r="9" spans="2:32" ht="15" customHeight="1" x14ac:dyDescent="0.25">
      <c r="B9" s="9">
        <v>4.6710000000000003</v>
      </c>
      <c r="C9" s="10" t="s">
        <v>93</v>
      </c>
      <c r="D9" s="51"/>
      <c r="E9" s="51"/>
      <c r="F9" s="51"/>
      <c r="G9" s="51"/>
      <c r="H9" s="51"/>
      <c r="I9" s="51"/>
      <c r="J9" s="51"/>
      <c r="K9" s="51"/>
      <c r="L9" s="51"/>
      <c r="M9" s="51"/>
      <c r="N9" s="52">
        <v>203549</v>
      </c>
      <c r="O9" s="52">
        <v>579029</v>
      </c>
      <c r="P9" s="52">
        <v>292910</v>
      </c>
      <c r="Q9" s="52">
        <v>760202</v>
      </c>
      <c r="R9" s="52">
        <v>321568</v>
      </c>
      <c r="S9" s="52"/>
      <c r="T9" s="52"/>
      <c r="U9" s="52">
        <v>240520</v>
      </c>
      <c r="V9" s="52">
        <v>460943</v>
      </c>
      <c r="W9" s="52">
        <v>198695</v>
      </c>
      <c r="Y9" t="e">
        <f t="shared" si="1"/>
        <v>#DIV/0!</v>
      </c>
      <c r="Z9">
        <f t="shared" si="2"/>
        <v>382177</v>
      </c>
      <c r="AB9" t="e">
        <f t="shared" si="3"/>
        <v>#DIV/0!</v>
      </c>
      <c r="AC9">
        <f t="shared" si="4"/>
        <v>201827.38516295128</v>
      </c>
      <c r="AE9" t="e">
        <f t="shared" si="0"/>
        <v>#DIV/0!</v>
      </c>
      <c r="AF9">
        <f t="shared" si="5"/>
        <v>63823.423131099982</v>
      </c>
    </row>
    <row r="10" spans="2:32" ht="15" customHeight="1" x14ac:dyDescent="0.25">
      <c r="B10" s="9">
        <v>4.83</v>
      </c>
      <c r="C10" s="10" t="s">
        <v>94</v>
      </c>
      <c r="D10" s="51"/>
      <c r="E10" s="51"/>
      <c r="F10" s="51">
        <v>555290</v>
      </c>
      <c r="G10" s="51">
        <v>549069</v>
      </c>
      <c r="H10" s="51">
        <v>589861</v>
      </c>
      <c r="I10" s="51">
        <v>695488</v>
      </c>
      <c r="J10" s="51">
        <v>682066</v>
      </c>
      <c r="K10" s="51">
        <v>359704</v>
      </c>
      <c r="L10" s="51">
        <v>846085</v>
      </c>
      <c r="M10" s="51">
        <v>402983</v>
      </c>
      <c r="N10" s="52">
        <v>2405839</v>
      </c>
      <c r="O10" s="52">
        <v>2454096</v>
      </c>
      <c r="P10" s="52">
        <v>1183964</v>
      </c>
      <c r="Q10" s="52">
        <v>1365144</v>
      </c>
      <c r="R10" s="52">
        <v>901651</v>
      </c>
      <c r="S10" s="52">
        <v>921674</v>
      </c>
      <c r="T10" s="52">
        <v>1181744</v>
      </c>
      <c r="U10" s="52">
        <v>777078</v>
      </c>
      <c r="V10" s="52">
        <v>946060</v>
      </c>
      <c r="W10" s="52">
        <v>1086351</v>
      </c>
      <c r="Y10">
        <f t="shared" si="1"/>
        <v>585068.25</v>
      </c>
      <c r="Z10">
        <f t="shared" si="2"/>
        <v>1322360.1000000001</v>
      </c>
      <c r="AB10">
        <f t="shared" si="3"/>
        <v>158511.18597188743</v>
      </c>
      <c r="AC10">
        <f t="shared" si="4"/>
        <v>608065.20400976192</v>
      </c>
      <c r="AE10">
        <f t="shared" si="0"/>
        <v>50125.6382285695</v>
      </c>
      <c r="AF10">
        <f t="shared" si="5"/>
        <v>192287.10105657979</v>
      </c>
    </row>
    <row r="11" spans="2:32" ht="15" customHeight="1" x14ac:dyDescent="0.25">
      <c r="B11" s="9">
        <v>5.0469999999999997</v>
      </c>
      <c r="C11" s="10" t="s">
        <v>96</v>
      </c>
      <c r="D11" s="51">
        <v>5471570</v>
      </c>
      <c r="E11" s="51"/>
      <c r="F11" s="51">
        <v>620500</v>
      </c>
      <c r="G11" s="51">
        <v>526014</v>
      </c>
      <c r="H11" s="51">
        <v>520219</v>
      </c>
      <c r="I11" s="51">
        <v>433333</v>
      </c>
      <c r="J11" s="51">
        <v>597509</v>
      </c>
      <c r="K11" s="51">
        <v>4064632</v>
      </c>
      <c r="L11" s="51">
        <v>5476334</v>
      </c>
      <c r="M11" s="51">
        <v>6083243</v>
      </c>
      <c r="N11" s="52">
        <v>510492</v>
      </c>
      <c r="O11" s="52">
        <v>457056</v>
      </c>
      <c r="P11" s="52">
        <v>404684</v>
      </c>
      <c r="Q11" s="52">
        <v>489932</v>
      </c>
      <c r="R11" s="52">
        <v>4626328</v>
      </c>
      <c r="S11" s="52">
        <v>3299258</v>
      </c>
      <c r="T11" s="52">
        <v>4753454</v>
      </c>
      <c r="U11" s="52">
        <v>5063862</v>
      </c>
      <c r="V11" s="52">
        <v>8572082</v>
      </c>
      <c r="W11" s="52">
        <v>6163081</v>
      </c>
      <c r="Y11">
        <f t="shared" si="1"/>
        <v>2643706</v>
      </c>
      <c r="Z11">
        <f t="shared" si="2"/>
        <v>3434022.9</v>
      </c>
      <c r="AB11">
        <f t="shared" si="3"/>
        <v>2550242.4293371602</v>
      </c>
      <c r="AC11">
        <f t="shared" si="4"/>
        <v>2885564.9672701089</v>
      </c>
      <c r="AE11">
        <f t="shared" si="0"/>
        <v>806457.4662306438</v>
      </c>
      <c r="AF11">
        <f t="shared" si="5"/>
        <v>912495.76329627656</v>
      </c>
    </row>
    <row r="12" spans="2:32" ht="15" customHeight="1" x14ac:dyDescent="0.25">
      <c r="B12" s="9">
        <v>5.4930000000000003</v>
      </c>
      <c r="C12" s="10" t="s">
        <v>97</v>
      </c>
      <c r="D12" s="51">
        <v>564255</v>
      </c>
      <c r="E12" s="51">
        <v>835521</v>
      </c>
      <c r="F12" s="51">
        <v>573279</v>
      </c>
      <c r="G12" s="51">
        <v>804629</v>
      </c>
      <c r="H12" s="51">
        <v>879858</v>
      </c>
      <c r="I12" s="51">
        <v>776240</v>
      </c>
      <c r="J12" s="51">
        <v>1170484</v>
      </c>
      <c r="K12" s="51">
        <v>273739</v>
      </c>
      <c r="L12" s="51">
        <v>458785</v>
      </c>
      <c r="M12" s="51">
        <v>595008</v>
      </c>
      <c r="N12" s="52">
        <v>1024140</v>
      </c>
      <c r="O12" s="52">
        <v>3025054</v>
      </c>
      <c r="P12" s="52">
        <v>1448737</v>
      </c>
      <c r="Q12" s="52">
        <v>1259323</v>
      </c>
      <c r="R12" s="52">
        <v>1133593</v>
      </c>
      <c r="S12" s="52">
        <v>1883030</v>
      </c>
      <c r="T12" s="52">
        <v>2047367</v>
      </c>
      <c r="U12" s="52">
        <v>2242238</v>
      </c>
      <c r="V12" s="52">
        <v>1629300</v>
      </c>
      <c r="W12" s="52">
        <v>1047849</v>
      </c>
      <c r="Y12">
        <f t="shared" si="1"/>
        <v>693179.8</v>
      </c>
      <c r="Z12">
        <f t="shared" si="2"/>
        <v>1674063.1</v>
      </c>
      <c r="AB12">
        <f t="shared" si="3"/>
        <v>252488.94433389435</v>
      </c>
      <c r="AC12">
        <f t="shared" si="4"/>
        <v>637918.41143945139</v>
      </c>
      <c r="AE12">
        <f t="shared" si="0"/>
        <v>79844.014810657158</v>
      </c>
      <c r="AF12">
        <f t="shared" si="5"/>
        <v>201727.51415050778</v>
      </c>
    </row>
    <row r="13" spans="2:32" ht="15" customHeight="1" x14ac:dyDescent="0.25">
      <c r="B13" s="9">
        <v>6.8949999999999996</v>
      </c>
      <c r="C13" s="10" t="s">
        <v>101</v>
      </c>
      <c r="D13" s="51">
        <v>1167197</v>
      </c>
      <c r="E13" s="51">
        <v>1708265</v>
      </c>
      <c r="F13" s="51">
        <v>1383471</v>
      </c>
      <c r="G13" s="51">
        <v>1931753</v>
      </c>
      <c r="H13" s="51">
        <v>1461931</v>
      </c>
      <c r="I13" s="51">
        <v>1413868</v>
      </c>
      <c r="J13" s="51">
        <v>800499</v>
      </c>
      <c r="K13" s="51">
        <v>759950</v>
      </c>
      <c r="L13" s="51">
        <v>1340040</v>
      </c>
      <c r="M13" s="51">
        <v>1476580</v>
      </c>
      <c r="N13" s="52">
        <v>2344002</v>
      </c>
      <c r="O13" s="52">
        <v>2766324</v>
      </c>
      <c r="P13" s="52">
        <v>1881272</v>
      </c>
      <c r="Q13" s="52">
        <v>3081779</v>
      </c>
      <c r="R13" s="52">
        <v>770464</v>
      </c>
      <c r="S13" s="52">
        <v>664446</v>
      </c>
      <c r="T13" s="52">
        <v>864037</v>
      </c>
      <c r="U13" s="52">
        <v>996229</v>
      </c>
      <c r="V13" s="52">
        <v>1322837</v>
      </c>
      <c r="W13" s="52">
        <v>1118696</v>
      </c>
      <c r="Y13">
        <f t="shared" si="1"/>
        <v>1344355.4</v>
      </c>
      <c r="Z13">
        <f t="shared" si="2"/>
        <v>1581008.6</v>
      </c>
      <c r="AB13">
        <f t="shared" si="3"/>
        <v>362682.70682641206</v>
      </c>
      <c r="AC13">
        <f t="shared" si="4"/>
        <v>879587.77896065218</v>
      </c>
      <c r="AE13">
        <f t="shared" si="0"/>
        <v>114690.34215265606</v>
      </c>
      <c r="AF13">
        <f t="shared" si="5"/>
        <v>278150.07835643925</v>
      </c>
    </row>
    <row r="14" spans="2:32" ht="15" customHeight="1" x14ac:dyDescent="0.25">
      <c r="B14" s="9">
        <v>7.07</v>
      </c>
      <c r="C14" s="10" t="s">
        <v>102</v>
      </c>
      <c r="D14" s="51">
        <v>5800148</v>
      </c>
      <c r="E14" s="51"/>
      <c r="F14" s="51"/>
      <c r="G14" s="51"/>
      <c r="H14" s="51"/>
      <c r="I14" s="51"/>
      <c r="J14" s="51"/>
      <c r="K14" s="51">
        <v>3328533</v>
      </c>
      <c r="L14" s="51">
        <v>6045402</v>
      </c>
      <c r="M14" s="51">
        <v>5674384</v>
      </c>
      <c r="N14" s="52"/>
      <c r="O14" s="52"/>
      <c r="P14" s="52"/>
      <c r="Q14" s="52"/>
      <c r="R14" s="52">
        <v>4719167</v>
      </c>
      <c r="S14" s="52">
        <v>3075419</v>
      </c>
      <c r="T14" s="52">
        <v>4638782</v>
      </c>
      <c r="U14" s="52">
        <v>4744371</v>
      </c>
      <c r="V14" s="52">
        <v>6838281</v>
      </c>
      <c r="W14" s="52">
        <v>5152048</v>
      </c>
      <c r="Y14">
        <f t="shared" si="1"/>
        <v>5212116.75</v>
      </c>
      <c r="Z14">
        <f t="shared" si="2"/>
        <v>4861344.666666667</v>
      </c>
      <c r="AB14">
        <f t="shared" si="3"/>
        <v>1265138.1759226606</v>
      </c>
      <c r="AC14">
        <f t="shared" si="4"/>
        <v>1205466.5195773249</v>
      </c>
      <c r="AE14">
        <f t="shared" si="0"/>
        <v>400071.81907464023</v>
      </c>
      <c r="AF14">
        <f t="shared" si="5"/>
        <v>381201.98449403024</v>
      </c>
    </row>
    <row r="15" spans="2:32" ht="15" customHeight="1" x14ac:dyDescent="0.25">
      <c r="B15" s="9">
        <v>7.4740000000000002</v>
      </c>
      <c r="C15" s="10" t="s">
        <v>169</v>
      </c>
      <c r="D15" s="51">
        <v>751270</v>
      </c>
      <c r="E15" s="51"/>
      <c r="F15" s="51">
        <v>261304</v>
      </c>
      <c r="G15" s="51"/>
      <c r="H15" s="51"/>
      <c r="I15" s="51"/>
      <c r="J15" s="51"/>
      <c r="K15" s="51">
        <v>464689</v>
      </c>
      <c r="L15" s="51">
        <v>1012796</v>
      </c>
      <c r="M15" s="51">
        <v>875176</v>
      </c>
      <c r="N15" s="52"/>
      <c r="O15" s="52"/>
      <c r="P15" s="52"/>
      <c r="Q15" s="52"/>
      <c r="R15" s="52">
        <v>706219</v>
      </c>
      <c r="S15" s="52">
        <v>439920</v>
      </c>
      <c r="T15" s="52">
        <v>709783</v>
      </c>
      <c r="U15" s="52">
        <v>716198</v>
      </c>
      <c r="V15" s="52">
        <v>744852</v>
      </c>
      <c r="W15" s="52">
        <v>603116</v>
      </c>
      <c r="Y15">
        <f t="shared" si="1"/>
        <v>673047</v>
      </c>
      <c r="Z15">
        <f t="shared" si="2"/>
        <v>653348</v>
      </c>
      <c r="AB15">
        <f t="shared" si="3"/>
        <v>306328.95210214786</v>
      </c>
      <c r="AC15">
        <f t="shared" si="4"/>
        <v>115219.89532194517</v>
      </c>
      <c r="AE15">
        <f t="shared" si="0"/>
        <v>96869.720189541156</v>
      </c>
      <c r="AF15">
        <f t="shared" si="5"/>
        <v>36435.730098352637</v>
      </c>
    </row>
    <row r="16" spans="2:32" ht="15" customHeight="1" x14ac:dyDescent="0.25">
      <c r="B16" s="9">
        <v>7.6559999999999997</v>
      </c>
      <c r="C16" s="10" t="s">
        <v>170</v>
      </c>
      <c r="D16" s="51"/>
      <c r="E16" s="51">
        <v>957564</v>
      </c>
      <c r="F16" s="51">
        <v>788185</v>
      </c>
      <c r="G16" s="51">
        <v>974917</v>
      </c>
      <c r="H16" s="51">
        <v>711134</v>
      </c>
      <c r="I16" s="51">
        <v>789598</v>
      </c>
      <c r="J16" s="51">
        <v>1193508</v>
      </c>
      <c r="K16" s="51"/>
      <c r="L16" s="51">
        <v>598838</v>
      </c>
      <c r="M16" s="51">
        <v>743702</v>
      </c>
      <c r="N16" s="52"/>
      <c r="O16" s="52">
        <v>766895</v>
      </c>
      <c r="P16" s="52">
        <v>606438</v>
      </c>
      <c r="Q16" s="52">
        <v>623557</v>
      </c>
      <c r="R16" s="52">
        <v>259964</v>
      </c>
      <c r="S16" s="52">
        <v>171989</v>
      </c>
      <c r="T16" s="52">
        <v>334727</v>
      </c>
      <c r="U16" s="52">
        <v>424736</v>
      </c>
      <c r="V16" s="52">
        <v>322544</v>
      </c>
      <c r="W16" s="52">
        <v>311490</v>
      </c>
      <c r="Y16">
        <f t="shared" si="1"/>
        <v>844680.75</v>
      </c>
      <c r="Z16">
        <f t="shared" si="2"/>
        <v>424704.44444444444</v>
      </c>
      <c r="AB16">
        <f t="shared" si="3"/>
        <v>187494.96698673579</v>
      </c>
      <c r="AC16">
        <f t="shared" si="4"/>
        <v>197490.0372861319</v>
      </c>
      <c r="AE16">
        <f t="shared" si="0"/>
        <v>59291.114549616235</v>
      </c>
      <c r="AF16">
        <f t="shared" si="5"/>
        <v>62451.833301575512</v>
      </c>
    </row>
    <row r="17" spans="2:32" ht="15" customHeight="1" x14ac:dyDescent="0.25">
      <c r="B17" s="9">
        <v>8.1989999999999998</v>
      </c>
      <c r="C17" s="10" t="s">
        <v>175</v>
      </c>
      <c r="D17" s="51">
        <v>1027001</v>
      </c>
      <c r="E17" s="51">
        <v>1260744</v>
      </c>
      <c r="F17" s="51"/>
      <c r="G17" s="51"/>
      <c r="H17" s="51">
        <v>1754518</v>
      </c>
      <c r="I17" s="51">
        <v>1223634</v>
      </c>
      <c r="J17" s="51"/>
      <c r="K17" s="51">
        <v>744254</v>
      </c>
      <c r="L17" s="51">
        <v>971369</v>
      </c>
      <c r="M17" s="51">
        <v>1844687</v>
      </c>
      <c r="N17" s="52">
        <v>1530605</v>
      </c>
      <c r="O17" s="52">
        <v>1161386</v>
      </c>
      <c r="P17" s="52">
        <v>1685537</v>
      </c>
      <c r="Q17" s="52"/>
      <c r="R17" s="52">
        <v>723393</v>
      </c>
      <c r="S17" s="52">
        <v>871609</v>
      </c>
      <c r="T17" s="52">
        <v>623741</v>
      </c>
      <c r="U17" s="52"/>
      <c r="V17" s="52">
        <v>676336</v>
      </c>
      <c r="W17" s="52">
        <v>589390</v>
      </c>
      <c r="Y17">
        <f t="shared" si="1"/>
        <v>1260886.7142857143</v>
      </c>
      <c r="Z17">
        <f t="shared" si="2"/>
        <v>982749.625</v>
      </c>
      <c r="AB17">
        <f t="shared" si="3"/>
        <v>406471.56534978515</v>
      </c>
      <c r="AC17">
        <f t="shared" si="4"/>
        <v>428134.3172576761</v>
      </c>
      <c r="AE17">
        <f t="shared" si="0"/>
        <v>128537.59505992969</v>
      </c>
      <c r="AF17">
        <f t="shared" si="5"/>
        <v>135387.95870153906</v>
      </c>
    </row>
    <row r="18" spans="2:32" ht="15" customHeight="1" x14ac:dyDescent="0.25">
      <c r="B18" s="9">
        <v>9.6780000000000008</v>
      </c>
      <c r="C18" s="10" t="s">
        <v>6</v>
      </c>
      <c r="D18" s="51">
        <v>403963</v>
      </c>
      <c r="E18" s="51"/>
      <c r="F18" s="51">
        <v>746127</v>
      </c>
      <c r="G18" s="51">
        <v>761594</v>
      </c>
      <c r="H18" s="51">
        <v>489333</v>
      </c>
      <c r="I18" s="51">
        <v>740990</v>
      </c>
      <c r="J18" s="51">
        <v>670094</v>
      </c>
      <c r="K18" s="51"/>
      <c r="L18" s="51">
        <v>287996</v>
      </c>
      <c r="M18" s="51">
        <v>370644</v>
      </c>
      <c r="N18" s="52"/>
      <c r="O18" s="52">
        <v>718584</v>
      </c>
      <c r="P18" s="52">
        <v>471027</v>
      </c>
      <c r="Q18" s="52">
        <v>445826</v>
      </c>
      <c r="R18" s="52">
        <v>392640</v>
      </c>
      <c r="S18" s="52">
        <v>334128</v>
      </c>
      <c r="T18" s="52">
        <v>333317</v>
      </c>
      <c r="U18" s="52">
        <v>465297</v>
      </c>
      <c r="V18" s="52">
        <v>609105</v>
      </c>
      <c r="W18" s="52">
        <v>366266</v>
      </c>
      <c r="Y18">
        <f t="shared" si="1"/>
        <v>558842.625</v>
      </c>
      <c r="Z18">
        <f t="shared" si="2"/>
        <v>459576.66666666669</v>
      </c>
      <c r="AB18">
        <f t="shared" si="3"/>
        <v>192477.82609799685</v>
      </c>
      <c r="AC18">
        <f t="shared" si="4"/>
        <v>129741.42728134294</v>
      </c>
      <c r="AE18">
        <f t="shared" si="0"/>
        <v>60866.832954746962</v>
      </c>
      <c r="AF18">
        <f t="shared" si="5"/>
        <v>41027.841709015105</v>
      </c>
    </row>
    <row r="19" spans="2:32" ht="15" customHeight="1" x14ac:dyDescent="0.25">
      <c r="B19" s="9">
        <v>9.8759999999999994</v>
      </c>
      <c r="C19" s="10" t="s">
        <v>240</v>
      </c>
      <c r="D19" s="51">
        <v>1445925</v>
      </c>
      <c r="E19" s="51">
        <v>751037</v>
      </c>
      <c r="F19" s="51">
        <v>1328299</v>
      </c>
      <c r="G19" s="51">
        <v>1963882</v>
      </c>
      <c r="H19" s="51">
        <v>613809</v>
      </c>
      <c r="I19" s="51">
        <v>1818364</v>
      </c>
      <c r="J19" s="51">
        <v>1205804</v>
      </c>
      <c r="K19" s="51">
        <v>874326</v>
      </c>
      <c r="L19" s="51">
        <v>1649504</v>
      </c>
      <c r="M19" s="51">
        <v>1123595</v>
      </c>
      <c r="N19" s="52"/>
      <c r="O19" s="52">
        <v>956703</v>
      </c>
      <c r="P19" s="52"/>
      <c r="Q19" s="52">
        <v>2121194</v>
      </c>
      <c r="R19" s="52">
        <v>919303</v>
      </c>
      <c r="S19" s="52">
        <v>294386</v>
      </c>
      <c r="T19" s="52">
        <v>1213534</v>
      </c>
      <c r="U19" s="52">
        <v>883347</v>
      </c>
      <c r="V19" s="52">
        <v>489708</v>
      </c>
      <c r="W19" s="52">
        <v>1148401</v>
      </c>
      <c r="Y19">
        <f t="shared" si="1"/>
        <v>1277454.5</v>
      </c>
      <c r="Z19">
        <f t="shared" si="2"/>
        <v>1003322</v>
      </c>
      <c r="AB19">
        <f t="shared" si="3"/>
        <v>452402.71689999831</v>
      </c>
      <c r="AC19">
        <f t="shared" si="4"/>
        <v>548360.01297479228</v>
      </c>
      <c r="AE19">
        <f t="shared" si="0"/>
        <v>143062.30050523442</v>
      </c>
      <c r="AF19">
        <f t="shared" si="5"/>
        <v>173406.66187598283</v>
      </c>
    </row>
    <row r="20" spans="2:32" ht="15" customHeight="1" x14ac:dyDescent="0.25">
      <c r="B20" s="9">
        <v>10.196</v>
      </c>
      <c r="C20" s="10" t="s">
        <v>115</v>
      </c>
      <c r="D20" s="51">
        <v>5087619</v>
      </c>
      <c r="E20" s="51">
        <v>1268728</v>
      </c>
      <c r="F20" s="51">
        <v>1357294</v>
      </c>
      <c r="G20" s="51">
        <v>1347571</v>
      </c>
      <c r="H20" s="51">
        <v>1078254</v>
      </c>
      <c r="I20" s="51">
        <v>1185845</v>
      </c>
      <c r="J20" s="51">
        <v>1022726</v>
      </c>
      <c r="K20" s="51">
        <v>3119882</v>
      </c>
      <c r="L20" s="51">
        <v>5062884</v>
      </c>
      <c r="M20" s="51">
        <v>5237204</v>
      </c>
      <c r="N20" s="52">
        <v>1303110</v>
      </c>
      <c r="O20" s="52">
        <v>1644304</v>
      </c>
      <c r="P20" s="52">
        <v>971796</v>
      </c>
      <c r="Q20" s="52">
        <v>2073973</v>
      </c>
      <c r="R20" s="52">
        <v>4263234</v>
      </c>
      <c r="S20" s="52">
        <v>2756710</v>
      </c>
      <c r="T20" s="52">
        <v>4229965</v>
      </c>
      <c r="U20" s="52">
        <v>5099475</v>
      </c>
      <c r="V20" s="52">
        <v>6317878</v>
      </c>
      <c r="W20" s="52">
        <v>4128246</v>
      </c>
      <c r="Y20">
        <f t="shared" si="1"/>
        <v>2576800.7000000002</v>
      </c>
      <c r="Z20">
        <f t="shared" si="2"/>
        <v>3278869.1</v>
      </c>
      <c r="AB20">
        <f t="shared" si="3"/>
        <v>1860773.6236734709</v>
      </c>
      <c r="AC20">
        <f t="shared" si="4"/>
        <v>1787848.4225030222</v>
      </c>
      <c r="AE20">
        <f t="shared" si="0"/>
        <v>588428.28607731801</v>
      </c>
      <c r="AF20">
        <f t="shared" si="5"/>
        <v>565367.31262485846</v>
      </c>
    </row>
    <row r="21" spans="2:32" ht="15" customHeight="1" x14ac:dyDescent="0.25">
      <c r="B21" s="9">
        <v>12.824</v>
      </c>
      <c r="C21" s="10" t="s">
        <v>41</v>
      </c>
      <c r="D21" s="51">
        <v>607654</v>
      </c>
      <c r="E21" s="51">
        <v>1060029</v>
      </c>
      <c r="F21" s="51">
        <v>815767</v>
      </c>
      <c r="G21" s="51">
        <v>1043886</v>
      </c>
      <c r="H21" s="51">
        <v>991066</v>
      </c>
      <c r="I21" s="51">
        <v>691820</v>
      </c>
      <c r="J21" s="51">
        <v>982885</v>
      </c>
      <c r="K21" s="51">
        <v>327038</v>
      </c>
      <c r="L21" s="51">
        <v>571024</v>
      </c>
      <c r="M21" s="51">
        <v>505498</v>
      </c>
      <c r="N21" s="52">
        <v>1036892</v>
      </c>
      <c r="O21" s="52">
        <v>1162569</v>
      </c>
      <c r="P21" s="52"/>
      <c r="Q21" s="52"/>
      <c r="R21" s="52">
        <v>590233</v>
      </c>
      <c r="S21" s="52">
        <v>389057</v>
      </c>
      <c r="T21" s="52">
        <v>486909</v>
      </c>
      <c r="U21" s="52">
        <v>350626</v>
      </c>
      <c r="V21" s="52">
        <v>412088</v>
      </c>
      <c r="W21" s="52">
        <v>538912</v>
      </c>
      <c r="Y21">
        <f t="shared" si="1"/>
        <v>759666.7</v>
      </c>
      <c r="Z21">
        <f t="shared" si="2"/>
        <v>620910.75</v>
      </c>
      <c r="AB21">
        <f t="shared" si="3"/>
        <v>256598.22354934132</v>
      </c>
      <c r="AC21">
        <f t="shared" si="4"/>
        <v>307634.38338472508</v>
      </c>
      <c r="AE21">
        <f t="shared" si="0"/>
        <v>81143.482996897379</v>
      </c>
      <c r="AF21">
        <f t="shared" si="5"/>
        <v>97282.533807719054</v>
      </c>
    </row>
    <row r="22" spans="2:32" ht="15" customHeight="1" x14ac:dyDescent="0.25">
      <c r="B22" s="9">
        <v>12.986000000000001</v>
      </c>
      <c r="C22" s="10" t="s">
        <v>42</v>
      </c>
      <c r="D22" s="51">
        <v>3173451</v>
      </c>
      <c r="E22" s="51">
        <v>813931</v>
      </c>
      <c r="F22" s="51">
        <v>930271</v>
      </c>
      <c r="G22" s="51">
        <v>1026166</v>
      </c>
      <c r="H22" s="51">
        <v>649114</v>
      </c>
      <c r="I22" s="51">
        <v>684448</v>
      </c>
      <c r="J22" s="51">
        <v>714895</v>
      </c>
      <c r="K22" s="51">
        <v>1931892</v>
      </c>
      <c r="L22" s="51">
        <v>2906361</v>
      </c>
      <c r="M22" s="51">
        <v>3409167</v>
      </c>
      <c r="N22" s="52">
        <v>825931</v>
      </c>
      <c r="O22" s="52">
        <v>851697</v>
      </c>
      <c r="P22" s="52">
        <v>558120</v>
      </c>
      <c r="Q22" s="52">
        <v>940186</v>
      </c>
      <c r="R22" s="52">
        <v>2665950</v>
      </c>
      <c r="S22" s="52">
        <v>1625905</v>
      </c>
      <c r="T22" s="52">
        <v>2159047</v>
      </c>
      <c r="U22" s="52">
        <v>2985741</v>
      </c>
      <c r="V22" s="52">
        <v>3481684</v>
      </c>
      <c r="W22" s="52">
        <v>2343291</v>
      </c>
      <c r="Y22">
        <f t="shared" si="1"/>
        <v>1623969.6</v>
      </c>
      <c r="Z22">
        <f t="shared" si="2"/>
        <v>1843755.2</v>
      </c>
      <c r="AB22">
        <f t="shared" si="3"/>
        <v>1129472.6697060594</v>
      </c>
      <c r="AC22">
        <f t="shared" si="4"/>
        <v>1030037.269856862</v>
      </c>
      <c r="AE22">
        <f t="shared" si="0"/>
        <v>357170.61911822099</v>
      </c>
      <c r="AF22">
        <f t="shared" si="5"/>
        <v>325726.38476091827</v>
      </c>
    </row>
    <row r="23" spans="2:32" ht="15" customHeight="1" x14ac:dyDescent="0.25">
      <c r="B23" s="9">
        <v>14</v>
      </c>
      <c r="C23" s="1" t="s">
        <v>179</v>
      </c>
      <c r="D23" s="51">
        <v>454239</v>
      </c>
      <c r="E23" s="51"/>
      <c r="F23" s="51">
        <v>638761</v>
      </c>
      <c r="G23" s="51">
        <v>665480</v>
      </c>
      <c r="H23" s="51">
        <v>585332</v>
      </c>
      <c r="I23" s="51">
        <v>482507</v>
      </c>
      <c r="J23" s="51">
        <v>796322</v>
      </c>
      <c r="K23" s="51">
        <v>234202</v>
      </c>
      <c r="L23" s="51">
        <v>487810</v>
      </c>
      <c r="M23" s="51"/>
      <c r="N23" s="52"/>
      <c r="O23" s="52">
        <v>583076</v>
      </c>
      <c r="P23" s="52">
        <v>475372</v>
      </c>
      <c r="Q23" s="52">
        <v>604518</v>
      </c>
      <c r="R23" s="52">
        <v>424451</v>
      </c>
      <c r="S23" s="52">
        <v>204400</v>
      </c>
      <c r="T23" s="52">
        <v>450485</v>
      </c>
      <c r="U23" s="52">
        <v>495522</v>
      </c>
      <c r="V23" s="52">
        <v>605664</v>
      </c>
      <c r="W23" s="52">
        <v>334740</v>
      </c>
      <c r="Y23">
        <f t="shared" si="1"/>
        <v>543081.625</v>
      </c>
      <c r="Z23">
        <f t="shared" si="2"/>
        <v>464247.55555555556</v>
      </c>
      <c r="AB23">
        <f t="shared" si="3"/>
        <v>169062.77752102914</v>
      </c>
      <c r="AC23">
        <f t="shared" si="4"/>
        <v>132741.56495622525</v>
      </c>
      <c r="AE23">
        <f t="shared" si="0"/>
        <v>53462.34445207673</v>
      </c>
      <c r="AF23">
        <f t="shared" si="5"/>
        <v>41976.568543686088</v>
      </c>
    </row>
    <row r="24" spans="2:32" ht="15" customHeight="1" x14ac:dyDescent="0.25">
      <c r="B24" s="9">
        <v>18.116</v>
      </c>
      <c r="C24" s="10" t="s">
        <v>56</v>
      </c>
      <c r="D24" s="51">
        <v>1126073</v>
      </c>
      <c r="E24" s="51">
        <v>1813424</v>
      </c>
      <c r="F24" s="51">
        <v>1854396</v>
      </c>
      <c r="G24" s="51">
        <v>1728481</v>
      </c>
      <c r="H24" s="51">
        <v>1362034</v>
      </c>
      <c r="I24" s="51">
        <v>1385263</v>
      </c>
      <c r="J24" s="51">
        <v>1948610</v>
      </c>
      <c r="K24" s="51">
        <v>643515</v>
      </c>
      <c r="L24" s="51">
        <v>990679</v>
      </c>
      <c r="M24" s="51">
        <v>1140903</v>
      </c>
      <c r="N24" s="52">
        <v>1584131</v>
      </c>
      <c r="O24" s="52">
        <v>1440359</v>
      </c>
      <c r="P24" s="52">
        <v>1310253</v>
      </c>
      <c r="Q24" s="52">
        <v>1477291</v>
      </c>
      <c r="R24" s="52">
        <v>1171249</v>
      </c>
      <c r="S24" s="52">
        <v>899510</v>
      </c>
      <c r="T24" s="52">
        <v>823680</v>
      </c>
      <c r="U24" s="52">
        <v>1062597</v>
      </c>
      <c r="V24" s="52">
        <v>1276425</v>
      </c>
      <c r="W24" s="52">
        <v>1007300</v>
      </c>
      <c r="Y24">
        <f t="shared" si="1"/>
        <v>1399337.8</v>
      </c>
      <c r="Z24">
        <f t="shared" si="2"/>
        <v>1205279.5</v>
      </c>
      <c r="AB24">
        <f t="shared" si="3"/>
        <v>430749.02879797673</v>
      </c>
      <c r="AC24">
        <f t="shared" si="4"/>
        <v>255753.27152561618</v>
      </c>
      <c r="AE24">
        <f t="shared" si="0"/>
        <v>136214.80309070676</v>
      </c>
      <c r="AF24">
        <f t="shared" si="5"/>
        <v>80876.28570604336</v>
      </c>
    </row>
    <row r="25" spans="2:32" ht="15" customHeight="1" x14ac:dyDescent="0.25">
      <c r="B25" s="9">
        <v>18.654</v>
      </c>
      <c r="C25" s="10" t="s">
        <v>66</v>
      </c>
      <c r="D25" s="51"/>
      <c r="E25" s="51">
        <v>853095</v>
      </c>
      <c r="F25" s="51">
        <v>765976</v>
      </c>
      <c r="G25" s="51">
        <v>950813</v>
      </c>
      <c r="H25" s="51">
        <v>773750</v>
      </c>
      <c r="I25" s="51">
        <v>836169</v>
      </c>
      <c r="J25" s="51">
        <v>1028856</v>
      </c>
      <c r="K25" s="51"/>
      <c r="L25" s="51"/>
      <c r="M25" s="51"/>
      <c r="N25" s="52">
        <v>789736</v>
      </c>
      <c r="O25" s="52">
        <v>869273</v>
      </c>
      <c r="P25" s="52">
        <v>574345</v>
      </c>
      <c r="Q25" s="52">
        <v>920071</v>
      </c>
      <c r="R25" s="52"/>
      <c r="S25" s="52"/>
      <c r="T25" s="52"/>
      <c r="U25" s="52"/>
      <c r="V25" s="52"/>
      <c r="W25" s="52"/>
      <c r="Y25">
        <f t="shared" si="1"/>
        <v>868109.83333333337</v>
      </c>
      <c r="Z25">
        <f t="shared" si="2"/>
        <v>788356.25</v>
      </c>
      <c r="AB25">
        <f t="shared" si="3"/>
        <v>103208.43375115524</v>
      </c>
      <c r="AC25">
        <f t="shared" si="4"/>
        <v>152423.76743228073</v>
      </c>
      <c r="AE25">
        <f t="shared" si="0"/>
        <v>32637.372439224637</v>
      </c>
      <c r="AF25">
        <f t="shared" si="5"/>
        <v>48200.627462980192</v>
      </c>
    </row>
    <row r="26" spans="2:32" ht="15" customHeight="1" x14ac:dyDescent="0.25">
      <c r="B26" s="9">
        <v>19.452000000000002</v>
      </c>
      <c r="C26" s="10" t="s">
        <v>180</v>
      </c>
      <c r="D26" s="51">
        <v>2591980</v>
      </c>
      <c r="E26" s="51"/>
      <c r="F26" s="51"/>
      <c r="G26" s="51"/>
      <c r="H26" s="51"/>
      <c r="I26" s="51"/>
      <c r="J26" s="51"/>
      <c r="K26" s="51">
        <v>1757934</v>
      </c>
      <c r="L26" s="51">
        <v>2555072</v>
      </c>
      <c r="M26" s="51">
        <v>2821272</v>
      </c>
      <c r="N26" s="52"/>
      <c r="O26" s="52"/>
      <c r="P26" s="52"/>
      <c r="Q26" s="52"/>
      <c r="R26" s="52">
        <v>2608222</v>
      </c>
      <c r="S26" s="52">
        <v>1411714</v>
      </c>
      <c r="T26" s="52">
        <v>2304817</v>
      </c>
      <c r="U26" s="52">
        <v>2573235</v>
      </c>
      <c r="V26" s="52">
        <v>3588902</v>
      </c>
      <c r="W26" s="52">
        <v>2412653</v>
      </c>
      <c r="Y26">
        <f t="shared" si="1"/>
        <v>2431564.5</v>
      </c>
      <c r="Z26">
        <f t="shared" si="2"/>
        <v>2483257.1666666665</v>
      </c>
      <c r="AB26">
        <f t="shared" si="3"/>
        <v>464269.03884242231</v>
      </c>
      <c r="AC26">
        <f t="shared" si="4"/>
        <v>697308.15526549472</v>
      </c>
      <c r="AE26">
        <f t="shared" si="0"/>
        <v>146814.76098392374</v>
      </c>
      <c r="AF26">
        <f t="shared" si="5"/>
        <v>220508.20016492976</v>
      </c>
    </row>
    <row r="27" spans="2:32" ht="15" customHeight="1" x14ac:dyDescent="0.25">
      <c r="B27" s="9">
        <v>22.922999999999998</v>
      </c>
      <c r="C27" s="10" t="s">
        <v>105</v>
      </c>
      <c r="D27" s="51">
        <v>2079569</v>
      </c>
      <c r="E27" s="51">
        <v>1774781</v>
      </c>
      <c r="F27" s="51">
        <v>2635648</v>
      </c>
      <c r="G27" s="51">
        <v>2463911</v>
      </c>
      <c r="H27" s="51">
        <v>1693602</v>
      </c>
      <c r="I27" s="51">
        <v>2098864</v>
      </c>
      <c r="J27" s="51">
        <v>2983389</v>
      </c>
      <c r="K27" s="51">
        <v>830563</v>
      </c>
      <c r="L27" s="51">
        <v>1394880</v>
      </c>
      <c r="M27" s="51">
        <v>1432024</v>
      </c>
      <c r="N27" s="52">
        <v>1989839</v>
      </c>
      <c r="O27" s="52">
        <v>2337768</v>
      </c>
      <c r="P27" s="52">
        <v>2074788</v>
      </c>
      <c r="Q27" s="52">
        <v>1975835</v>
      </c>
      <c r="R27" s="52">
        <v>3007157</v>
      </c>
      <c r="S27" s="52">
        <v>1159253</v>
      </c>
      <c r="T27" s="52">
        <v>2050188</v>
      </c>
      <c r="U27" s="52">
        <v>1205891</v>
      </c>
      <c r="V27" s="52">
        <v>1619489</v>
      </c>
      <c r="W27" s="52">
        <v>991870</v>
      </c>
      <c r="Y27">
        <f t="shared" si="1"/>
        <v>1938723.1</v>
      </c>
      <c r="Z27">
        <f t="shared" si="2"/>
        <v>1841207.8</v>
      </c>
      <c r="AB27">
        <f t="shared" si="3"/>
        <v>646857.84398951707</v>
      </c>
      <c r="AC27">
        <f t="shared" si="4"/>
        <v>613159.5251925881</v>
      </c>
      <c r="AE27">
        <f t="shared" si="0"/>
        <v>204554.41093527325</v>
      </c>
      <c r="AF27">
        <f t="shared" si="5"/>
        <v>193898.0668635972</v>
      </c>
    </row>
    <row r="28" spans="2:32" ht="15" customHeight="1" x14ac:dyDescent="0.25">
      <c r="B28" s="9">
        <v>32.222000000000001</v>
      </c>
      <c r="C28" s="10" t="s">
        <v>108</v>
      </c>
      <c r="D28" s="51"/>
      <c r="E28" s="51">
        <v>3965648</v>
      </c>
      <c r="F28" s="51">
        <v>6800930</v>
      </c>
      <c r="G28" s="51">
        <v>5855510</v>
      </c>
      <c r="H28" s="51">
        <v>4251046</v>
      </c>
      <c r="I28" s="51">
        <v>3890948</v>
      </c>
      <c r="J28" s="51"/>
      <c r="K28" s="51">
        <v>9217315</v>
      </c>
      <c r="L28" s="51">
        <v>405607</v>
      </c>
      <c r="M28" s="51">
        <v>817057</v>
      </c>
      <c r="N28" s="52">
        <v>5018294</v>
      </c>
      <c r="O28" s="52">
        <v>3656888</v>
      </c>
      <c r="P28" s="52">
        <v>2877419</v>
      </c>
      <c r="Q28" s="52">
        <v>5052981</v>
      </c>
      <c r="R28" s="52">
        <v>575012</v>
      </c>
      <c r="S28" s="52"/>
      <c r="T28" s="52">
        <v>769894</v>
      </c>
      <c r="U28" s="52">
        <v>5952049</v>
      </c>
      <c r="V28" s="52">
        <v>6315400</v>
      </c>
      <c r="W28" s="52">
        <v>6787508</v>
      </c>
      <c r="Y28">
        <f t="shared" si="1"/>
        <v>4400507.625</v>
      </c>
      <c r="Z28">
        <f t="shared" si="2"/>
        <v>4111716.111111111</v>
      </c>
      <c r="AB28">
        <f t="shared" si="3"/>
        <v>2936278.8609584915</v>
      </c>
      <c r="AC28">
        <f t="shared" si="4"/>
        <v>2305351.9817321519</v>
      </c>
      <c r="AE28">
        <f t="shared" si="0"/>
        <v>928532.90460336918</v>
      </c>
      <c r="AF28">
        <f t="shared" si="5"/>
        <v>729016.30706564849</v>
      </c>
    </row>
    <row r="29" spans="2:32" ht="15" customHeight="1" x14ac:dyDescent="0.25">
      <c r="B29" s="9">
        <v>37.86</v>
      </c>
      <c r="C29" s="10" t="s">
        <v>109</v>
      </c>
      <c r="D29" s="14"/>
      <c r="E29" s="14">
        <v>1477059</v>
      </c>
      <c r="F29" s="14">
        <v>2384209</v>
      </c>
      <c r="G29" s="14">
        <v>2201572</v>
      </c>
      <c r="H29" s="14">
        <v>1331463</v>
      </c>
      <c r="I29" s="14">
        <v>1546381</v>
      </c>
      <c r="J29" s="14"/>
      <c r="K29" s="14">
        <v>3861380</v>
      </c>
      <c r="L29" s="14"/>
      <c r="M29" s="14">
        <v>414149</v>
      </c>
      <c r="N29" s="20">
        <v>2009535</v>
      </c>
      <c r="O29" s="20">
        <v>1412517</v>
      </c>
      <c r="P29" s="20">
        <v>1301240</v>
      </c>
      <c r="Q29" s="20">
        <v>2418436</v>
      </c>
      <c r="R29" s="20">
        <v>296508</v>
      </c>
      <c r="S29" s="20"/>
      <c r="T29" s="20">
        <v>383872</v>
      </c>
      <c r="U29" s="20">
        <v>3038005</v>
      </c>
      <c r="V29" s="20">
        <v>2877014</v>
      </c>
      <c r="W29" s="20">
        <v>3010912</v>
      </c>
      <c r="Y29">
        <f t="shared" si="1"/>
        <v>1888030.4285714286</v>
      </c>
      <c r="Z29">
        <f t="shared" si="2"/>
        <v>1860893.2222222222</v>
      </c>
      <c r="AB29">
        <f t="shared" si="3"/>
        <v>1080611.373096708</v>
      </c>
      <c r="AC29">
        <f t="shared" si="4"/>
        <v>1073355.1875433379</v>
      </c>
      <c r="AE29">
        <f t="shared" si="0"/>
        <v>341719.3204467597</v>
      </c>
      <c r="AF29">
        <f t="shared" si="5"/>
        <v>339424.71309941384</v>
      </c>
    </row>
    <row r="38" spans="8:36" x14ac:dyDescent="0.25">
      <c r="H38" s="16" t="s">
        <v>201</v>
      </c>
      <c r="I38">
        <v>650340.17574459524</v>
      </c>
      <c r="J38">
        <v>93225.167669876944</v>
      </c>
      <c r="K38">
        <v>174937.42466936892</v>
      </c>
      <c r="L38">
        <v>39307.731672591392</v>
      </c>
      <c r="M38">
        <v>34518.819056582906</v>
      </c>
      <c r="N38">
        <v>16276.173691626664</v>
      </c>
      <c r="O38" t="e">
        <v>#DIV/0!</v>
      </c>
      <c r="P38">
        <v>50125.6382285695</v>
      </c>
      <c r="Q38">
        <v>806457.4662306438</v>
      </c>
      <c r="R38">
        <v>79844.014810657158</v>
      </c>
      <c r="S38">
        <v>114690.34215265606</v>
      </c>
      <c r="T38">
        <v>400071.81907464023</v>
      </c>
      <c r="U38">
        <v>96869.720189541156</v>
      </c>
      <c r="V38">
        <v>59291.114549616235</v>
      </c>
      <c r="W38">
        <v>128537.59505992969</v>
      </c>
      <c r="X38">
        <v>60866.832954746962</v>
      </c>
      <c r="Y38">
        <v>143062.30050523442</v>
      </c>
      <c r="Z38">
        <v>588428.28607731801</v>
      </c>
      <c r="AA38">
        <v>81143.482996897379</v>
      </c>
      <c r="AB38">
        <v>357170.61911822099</v>
      </c>
      <c r="AC38">
        <v>53462.34445207673</v>
      </c>
      <c r="AD38">
        <v>136214.80309070676</v>
      </c>
      <c r="AE38">
        <v>32637.372439224637</v>
      </c>
      <c r="AF38">
        <v>146814.76098392374</v>
      </c>
      <c r="AG38">
        <v>204554.41093527325</v>
      </c>
      <c r="AH38">
        <v>928532.90460336918</v>
      </c>
      <c r="AI38">
        <v>341719.3204467597</v>
      </c>
    </row>
    <row r="40" spans="8:36" ht="14.25" customHeight="1" x14ac:dyDescent="0.25">
      <c r="I40" s="18" t="s">
        <v>83</v>
      </c>
      <c r="J40" s="18" t="s">
        <v>84</v>
      </c>
      <c r="K40" s="18" t="s">
        <v>85</v>
      </c>
      <c r="L40" s="18" t="s">
        <v>86</v>
      </c>
      <c r="M40" s="18" t="s">
        <v>216</v>
      </c>
      <c r="N40" s="18" t="s">
        <v>89</v>
      </c>
      <c r="O40" s="18" t="s">
        <v>93</v>
      </c>
      <c r="P40" s="18" t="s">
        <v>94</v>
      </c>
      <c r="Q40" s="18" t="s">
        <v>96</v>
      </c>
      <c r="R40" s="18" t="s">
        <v>97</v>
      </c>
      <c r="S40" s="18" t="s">
        <v>101</v>
      </c>
      <c r="T40" s="18" t="s">
        <v>102</v>
      </c>
      <c r="U40" s="18" t="s">
        <v>169</v>
      </c>
      <c r="V40" s="18" t="s">
        <v>170</v>
      </c>
      <c r="W40" s="18" t="s">
        <v>175</v>
      </c>
      <c r="X40" s="18" t="s">
        <v>6</v>
      </c>
      <c r="Y40" s="18" t="s">
        <v>240</v>
      </c>
      <c r="Z40" s="18" t="s">
        <v>115</v>
      </c>
      <c r="AA40" s="18" t="s">
        <v>41</v>
      </c>
      <c r="AB40" s="18" t="s">
        <v>42</v>
      </c>
      <c r="AC40" s="19" t="s">
        <v>179</v>
      </c>
      <c r="AD40" s="18" t="s">
        <v>56</v>
      </c>
      <c r="AE40" s="18" t="s">
        <v>66</v>
      </c>
      <c r="AF40" s="18" t="s">
        <v>180</v>
      </c>
      <c r="AG40" s="18" t="s">
        <v>105</v>
      </c>
      <c r="AH40" s="18" t="s">
        <v>108</v>
      </c>
      <c r="AI40" s="18" t="s">
        <v>109</v>
      </c>
      <c r="AJ40" s="18"/>
    </row>
    <row r="41" spans="8:36" x14ac:dyDescent="0.25">
      <c r="H41" s="16" t="s">
        <v>195</v>
      </c>
      <c r="I41">
        <v>6335471</v>
      </c>
      <c r="J41">
        <v>1319250.1000000001</v>
      </c>
      <c r="K41">
        <v>1580599.8</v>
      </c>
      <c r="L41">
        <v>1167781</v>
      </c>
      <c r="M41">
        <v>380427.88888888888</v>
      </c>
      <c r="N41">
        <v>187862</v>
      </c>
      <c r="O41" t="e">
        <v>#DIV/0!</v>
      </c>
      <c r="P41">
        <v>585068.25</v>
      </c>
      <c r="Q41">
        <v>2643706</v>
      </c>
      <c r="R41">
        <v>693179.8</v>
      </c>
      <c r="S41">
        <v>1344355.4</v>
      </c>
      <c r="T41">
        <v>5212116.75</v>
      </c>
      <c r="U41">
        <v>673047</v>
      </c>
      <c r="V41">
        <v>844680.75</v>
      </c>
      <c r="W41">
        <v>1260886.7142857143</v>
      </c>
      <c r="X41">
        <v>558842.625</v>
      </c>
      <c r="Y41">
        <v>1277454.5</v>
      </c>
      <c r="Z41">
        <v>2576800.7000000002</v>
      </c>
      <c r="AA41">
        <v>759666.7</v>
      </c>
      <c r="AB41">
        <v>1623969.6</v>
      </c>
      <c r="AC41">
        <v>543081.625</v>
      </c>
      <c r="AD41">
        <v>1399337.8</v>
      </c>
      <c r="AE41">
        <v>868109.83333333337</v>
      </c>
      <c r="AF41">
        <v>2431564.5</v>
      </c>
      <c r="AG41">
        <v>1938723.1</v>
      </c>
      <c r="AH41">
        <v>4400507.625</v>
      </c>
      <c r="AI41">
        <v>1888030.4285714286</v>
      </c>
    </row>
    <row r="42" spans="8:36" x14ac:dyDescent="0.25">
      <c r="H42" s="17" t="s">
        <v>196</v>
      </c>
      <c r="I42">
        <v>5882134.5999999996</v>
      </c>
      <c r="J42">
        <v>2182683.6</v>
      </c>
      <c r="K42">
        <v>2460690.2999999998</v>
      </c>
      <c r="L42">
        <v>1068713.7777777778</v>
      </c>
      <c r="M42" t="e">
        <v>#DIV/0!</v>
      </c>
      <c r="N42" t="e">
        <v>#DIV/0!</v>
      </c>
      <c r="O42">
        <v>382177</v>
      </c>
      <c r="P42">
        <v>1322360.1000000001</v>
      </c>
      <c r="Q42">
        <v>3434022.9</v>
      </c>
      <c r="R42">
        <v>1674063.1</v>
      </c>
      <c r="S42">
        <v>1581008.6</v>
      </c>
      <c r="T42">
        <v>4861344.666666667</v>
      </c>
      <c r="U42">
        <v>653348</v>
      </c>
      <c r="V42">
        <v>424704.44444444444</v>
      </c>
      <c r="W42">
        <v>982749.625</v>
      </c>
      <c r="X42">
        <v>459576.66666666669</v>
      </c>
      <c r="Y42">
        <v>1003322</v>
      </c>
      <c r="Z42">
        <v>3278869.1</v>
      </c>
      <c r="AA42">
        <v>620910.75</v>
      </c>
      <c r="AB42">
        <v>1843755.2</v>
      </c>
      <c r="AC42">
        <v>464247.55555555556</v>
      </c>
      <c r="AD42">
        <v>1205279.5</v>
      </c>
      <c r="AE42">
        <v>788356.25</v>
      </c>
      <c r="AF42">
        <v>2483257.1666666665</v>
      </c>
      <c r="AG42">
        <v>1841207.8</v>
      </c>
      <c r="AH42">
        <v>4111716.111111111</v>
      </c>
      <c r="AI42">
        <v>1860893.2222222222</v>
      </c>
    </row>
    <row r="44" spans="8:36" x14ac:dyDescent="0.25">
      <c r="H44" s="17" t="s">
        <v>201</v>
      </c>
      <c r="I44">
        <v>969841.9873610246</v>
      </c>
      <c r="J44">
        <v>224947.37695871099</v>
      </c>
      <c r="K44">
        <v>190257.89336109321</v>
      </c>
      <c r="L44">
        <v>89785.906536991824</v>
      </c>
      <c r="M44" t="e">
        <v>#DIV/0!</v>
      </c>
      <c r="N44" t="e">
        <v>#DIV/0!</v>
      </c>
      <c r="O44">
        <v>63823.423131099982</v>
      </c>
      <c r="P44">
        <v>192287.10105657979</v>
      </c>
      <c r="Q44">
        <v>912495.76329627656</v>
      </c>
      <c r="R44">
        <v>201727.51415050778</v>
      </c>
      <c r="S44">
        <v>278150.07835643925</v>
      </c>
      <c r="T44">
        <v>381201.98449403024</v>
      </c>
      <c r="U44">
        <v>36435.730098352637</v>
      </c>
      <c r="V44">
        <v>62451.833301575512</v>
      </c>
      <c r="W44">
        <v>135387.95870153906</v>
      </c>
      <c r="X44">
        <v>41027.841709015105</v>
      </c>
      <c r="Y44">
        <v>173406.66187598283</v>
      </c>
      <c r="Z44">
        <v>565367.31262485846</v>
      </c>
      <c r="AA44">
        <v>97282.533807719054</v>
      </c>
      <c r="AB44">
        <v>325726.38476091827</v>
      </c>
      <c r="AC44">
        <v>41976.568543686088</v>
      </c>
      <c r="AD44">
        <v>80876.28570604336</v>
      </c>
      <c r="AE44">
        <v>48200.627462980192</v>
      </c>
      <c r="AF44">
        <v>220508.20016492976</v>
      </c>
      <c r="AG44">
        <v>193898.0668635972</v>
      </c>
      <c r="AH44">
        <v>729016.30706564849</v>
      </c>
      <c r="AI44">
        <v>339424.71309941384</v>
      </c>
    </row>
  </sheetData>
  <pageMargins left="0.7" right="0.7" top="0.75" bottom="0.75" header="0.3" footer="0.3"/>
  <pageSetup paperSize="9" scale="33" orientation="landscape" r:id="rId1"/>
  <drawing r:id="rId2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53"/>
  <sheetViews>
    <sheetView zoomScale="70" zoomScaleNormal="70" workbookViewId="0"/>
  </sheetViews>
  <sheetFormatPr baseColWidth="10" defaultRowHeight="15" x14ac:dyDescent="0.25"/>
  <cols>
    <col min="3" max="3" width="10.7109375" customWidth="1"/>
  </cols>
  <sheetData>
    <row r="1" spans="1:22" ht="15" customHeight="1" x14ac:dyDescent="0.25">
      <c r="A1" s="2" t="s">
        <v>193</v>
      </c>
      <c r="B1" s="2" t="s">
        <v>194</v>
      </c>
      <c r="C1" s="11" t="s">
        <v>202</v>
      </c>
      <c r="D1" s="12" t="s">
        <v>164</v>
      </c>
      <c r="E1" s="12" t="s">
        <v>165</v>
      </c>
      <c r="F1" s="12" t="s">
        <v>166</v>
      </c>
      <c r="G1" s="13" t="s">
        <v>168</v>
      </c>
      <c r="H1" s="12" t="s">
        <v>1</v>
      </c>
      <c r="I1" s="12" t="s">
        <v>60</v>
      </c>
      <c r="J1" s="12" t="s">
        <v>62</v>
      </c>
      <c r="K1" s="12" t="s">
        <v>64</v>
      </c>
      <c r="L1" s="12" t="s">
        <v>8</v>
      </c>
      <c r="M1" s="21" t="s">
        <v>14</v>
      </c>
      <c r="N1" s="21" t="s">
        <v>18</v>
      </c>
      <c r="O1" s="21" t="s">
        <v>118</v>
      </c>
      <c r="P1" s="21" t="s">
        <v>152</v>
      </c>
      <c r="Q1" s="22" t="s">
        <v>10</v>
      </c>
      <c r="R1" s="22" t="s">
        <v>12</v>
      </c>
      <c r="S1" s="22" t="s">
        <v>145</v>
      </c>
      <c r="T1" s="22" t="s">
        <v>147</v>
      </c>
      <c r="U1" s="23" t="s">
        <v>3</v>
      </c>
      <c r="V1" s="22" t="s">
        <v>5</v>
      </c>
    </row>
    <row r="2" spans="1:22" ht="15" customHeight="1" x14ac:dyDescent="0.25">
      <c r="A2" s="9">
        <v>1.72</v>
      </c>
      <c r="B2" s="10" t="s">
        <v>83</v>
      </c>
      <c r="C2" s="51">
        <v>4277477</v>
      </c>
      <c r="D2" s="51">
        <v>8859235</v>
      </c>
      <c r="E2" s="51">
        <v>7512440</v>
      </c>
      <c r="F2" s="51">
        <v>6306532</v>
      </c>
      <c r="G2" s="51">
        <v>3744409</v>
      </c>
      <c r="H2" s="51">
        <v>9336024</v>
      </c>
      <c r="I2" s="51">
        <v>6510031</v>
      </c>
      <c r="J2" s="51">
        <v>3849633</v>
      </c>
      <c r="K2" s="51">
        <v>5046680</v>
      </c>
      <c r="L2" s="51">
        <v>7912249</v>
      </c>
      <c r="M2" s="52">
        <v>6273328</v>
      </c>
      <c r="N2" s="52">
        <v>8904240</v>
      </c>
      <c r="O2" s="52">
        <v>4420888</v>
      </c>
      <c r="P2" s="52">
        <v>13083881</v>
      </c>
      <c r="Q2" s="52">
        <v>3530267</v>
      </c>
      <c r="R2" s="52">
        <v>3397721</v>
      </c>
      <c r="S2" s="52">
        <v>3602385</v>
      </c>
      <c r="T2" s="52">
        <v>4584512</v>
      </c>
      <c r="U2" s="52">
        <v>6631947</v>
      </c>
      <c r="V2" s="52">
        <v>4392177</v>
      </c>
    </row>
    <row r="3" spans="1:22" ht="15" customHeight="1" x14ac:dyDescent="0.25">
      <c r="A3" s="9">
        <v>2.2494999999999998</v>
      </c>
      <c r="B3" s="10" t="s">
        <v>84</v>
      </c>
      <c r="C3" s="51">
        <v>1166731</v>
      </c>
      <c r="D3" s="51">
        <v>1042540</v>
      </c>
      <c r="E3" s="51">
        <v>1020366</v>
      </c>
      <c r="F3" s="51">
        <v>1106582</v>
      </c>
      <c r="G3" s="51">
        <v>1084743</v>
      </c>
      <c r="H3" s="51">
        <v>1912433</v>
      </c>
      <c r="I3" s="51">
        <v>1433743</v>
      </c>
      <c r="J3" s="51">
        <v>1310302</v>
      </c>
      <c r="K3" s="51">
        <v>1473297</v>
      </c>
      <c r="L3" s="51">
        <v>1641764</v>
      </c>
      <c r="M3" s="52">
        <v>1509290</v>
      </c>
      <c r="N3" s="52">
        <v>2404389</v>
      </c>
      <c r="O3" s="52">
        <v>1901021</v>
      </c>
      <c r="P3" s="52">
        <v>3784056</v>
      </c>
      <c r="Q3" s="52">
        <v>1836216</v>
      </c>
      <c r="R3" s="52">
        <v>2025370</v>
      </c>
      <c r="S3" s="52">
        <v>1737913</v>
      </c>
      <c r="T3" s="52">
        <v>1611494</v>
      </c>
      <c r="U3" s="52">
        <v>3021644</v>
      </c>
      <c r="V3" s="52">
        <v>1995443</v>
      </c>
    </row>
    <row r="4" spans="1:22" ht="15" customHeight="1" x14ac:dyDescent="0.25">
      <c r="A4" s="9">
        <v>3.15</v>
      </c>
      <c r="B4" s="10" t="s">
        <v>85</v>
      </c>
      <c r="C4" s="51">
        <v>1968025</v>
      </c>
      <c r="D4" s="51">
        <v>521164</v>
      </c>
      <c r="E4" s="51">
        <v>819424</v>
      </c>
      <c r="F4" s="51">
        <v>1578701</v>
      </c>
      <c r="G4" s="51">
        <v>1350419</v>
      </c>
      <c r="H4" s="51">
        <v>2038922</v>
      </c>
      <c r="I4" s="51">
        <v>1876628</v>
      </c>
      <c r="J4" s="51">
        <v>1573916</v>
      </c>
      <c r="K4" s="51">
        <v>1783792</v>
      </c>
      <c r="L4" s="51">
        <v>2295007</v>
      </c>
      <c r="M4" s="52">
        <v>2254647</v>
      </c>
      <c r="N4" s="52">
        <v>3133633</v>
      </c>
      <c r="O4" s="52">
        <v>2451661</v>
      </c>
      <c r="P4" s="52">
        <v>3504694</v>
      </c>
      <c r="Q4" s="52">
        <v>2580177</v>
      </c>
      <c r="R4" s="52">
        <v>2420634</v>
      </c>
      <c r="S4" s="52">
        <v>1878175</v>
      </c>
      <c r="T4" s="52">
        <v>1847665</v>
      </c>
      <c r="U4" s="52">
        <v>2926247</v>
      </c>
      <c r="V4" s="52">
        <v>1609370</v>
      </c>
    </row>
    <row r="5" spans="1:22" ht="15" customHeight="1" x14ac:dyDescent="0.25">
      <c r="A5" s="9">
        <v>3.2309999999999999</v>
      </c>
      <c r="B5" s="10" t="s">
        <v>86</v>
      </c>
      <c r="C5" s="51">
        <v>1107094</v>
      </c>
      <c r="D5" s="51">
        <v>1245085</v>
      </c>
      <c r="E5" s="51">
        <v>1285034</v>
      </c>
      <c r="F5" s="51">
        <v>1049626</v>
      </c>
      <c r="G5" s="51">
        <v>1287882</v>
      </c>
      <c r="H5" s="51">
        <v>1124506</v>
      </c>
      <c r="I5" s="51">
        <v>1381902</v>
      </c>
      <c r="J5" s="51">
        <v>1090904</v>
      </c>
      <c r="K5" s="51">
        <v>992740</v>
      </c>
      <c r="L5" s="51">
        <v>1113037</v>
      </c>
      <c r="M5" s="52"/>
      <c r="N5" s="52">
        <v>551596</v>
      </c>
      <c r="O5" s="52">
        <v>1562257</v>
      </c>
      <c r="P5" s="52">
        <v>797174</v>
      </c>
      <c r="Q5" s="52">
        <v>1062267</v>
      </c>
      <c r="R5" s="52">
        <v>1095127</v>
      </c>
      <c r="S5" s="52">
        <v>1098791</v>
      </c>
      <c r="T5" s="52">
        <v>995495</v>
      </c>
      <c r="U5" s="52">
        <v>1192276</v>
      </c>
      <c r="V5" s="52">
        <v>1263441</v>
      </c>
    </row>
    <row r="6" spans="1:22" ht="15" customHeight="1" x14ac:dyDescent="0.25">
      <c r="A6" s="9">
        <v>3.4510000000000001</v>
      </c>
      <c r="B6" s="10" t="s">
        <v>216</v>
      </c>
      <c r="C6" s="51">
        <v>446674</v>
      </c>
      <c r="D6" s="51"/>
      <c r="E6" s="51">
        <v>267852</v>
      </c>
      <c r="F6" s="51">
        <v>300307</v>
      </c>
      <c r="G6" s="51">
        <v>271991</v>
      </c>
      <c r="H6" s="51">
        <v>329240</v>
      </c>
      <c r="I6" s="51">
        <v>434742</v>
      </c>
      <c r="J6" s="51">
        <v>599441</v>
      </c>
      <c r="K6" s="51">
        <v>329943</v>
      </c>
      <c r="L6" s="51">
        <v>443661</v>
      </c>
      <c r="M6" s="52"/>
      <c r="N6" s="52"/>
      <c r="O6" s="52"/>
      <c r="P6" s="52"/>
      <c r="Q6" s="52"/>
      <c r="R6" s="52"/>
      <c r="S6" s="52"/>
      <c r="T6" s="52"/>
      <c r="U6" s="52"/>
      <c r="V6" s="52"/>
    </row>
    <row r="7" spans="1:22" ht="15" customHeight="1" x14ac:dyDescent="0.25">
      <c r="A7" s="9">
        <v>3.9039999999999999</v>
      </c>
      <c r="B7" s="10" t="s">
        <v>89</v>
      </c>
      <c r="C7" s="51"/>
      <c r="D7" s="51">
        <v>178520</v>
      </c>
      <c r="E7" s="51">
        <v>202514</v>
      </c>
      <c r="F7" s="51">
        <v>188231</v>
      </c>
      <c r="G7" s="51">
        <v>276703</v>
      </c>
      <c r="H7" s="51">
        <v>123516</v>
      </c>
      <c r="I7" s="51">
        <v>157688</v>
      </c>
      <c r="J7" s="51"/>
      <c r="K7" s="51"/>
      <c r="L7" s="51"/>
      <c r="M7" s="52"/>
      <c r="N7" s="52"/>
      <c r="O7" s="52"/>
      <c r="P7" s="52"/>
      <c r="Q7" s="52"/>
      <c r="R7" s="52"/>
      <c r="S7" s="52"/>
      <c r="T7" s="52"/>
      <c r="U7" s="52"/>
      <c r="V7" s="52"/>
    </row>
    <row r="8" spans="1:22" ht="15" customHeight="1" x14ac:dyDescent="0.25">
      <c r="A8" s="9">
        <v>4.6710000000000003</v>
      </c>
      <c r="B8" s="10" t="s">
        <v>93</v>
      </c>
      <c r="C8" s="51"/>
      <c r="D8" s="51"/>
      <c r="E8" s="51"/>
      <c r="F8" s="51"/>
      <c r="G8" s="51"/>
      <c r="H8" s="51"/>
      <c r="I8" s="51"/>
      <c r="J8" s="51"/>
      <c r="K8" s="51"/>
      <c r="L8" s="51"/>
      <c r="M8" s="52">
        <v>203549</v>
      </c>
      <c r="N8" s="52">
        <v>579029</v>
      </c>
      <c r="O8" s="52">
        <v>292910</v>
      </c>
      <c r="P8" s="52">
        <v>760202</v>
      </c>
      <c r="Q8" s="52">
        <v>321568</v>
      </c>
      <c r="R8" s="52"/>
      <c r="S8" s="52"/>
      <c r="T8" s="52">
        <v>240520</v>
      </c>
      <c r="U8" s="52">
        <v>460943</v>
      </c>
      <c r="V8" s="52">
        <v>198695</v>
      </c>
    </row>
    <row r="9" spans="1:22" ht="15" customHeight="1" x14ac:dyDescent="0.25">
      <c r="A9" s="9">
        <v>4.83</v>
      </c>
      <c r="B9" s="10" t="s">
        <v>94</v>
      </c>
      <c r="C9" s="51"/>
      <c r="D9" s="51"/>
      <c r="E9" s="51">
        <v>555290</v>
      </c>
      <c r="F9" s="51">
        <v>549069</v>
      </c>
      <c r="G9" s="51">
        <v>589861</v>
      </c>
      <c r="H9" s="51">
        <v>695488</v>
      </c>
      <c r="I9" s="51">
        <v>682066</v>
      </c>
      <c r="J9" s="51">
        <v>359704</v>
      </c>
      <c r="K9" s="51">
        <v>846085</v>
      </c>
      <c r="L9" s="51">
        <v>402983</v>
      </c>
      <c r="M9" s="52">
        <v>2405839</v>
      </c>
      <c r="N9" s="52">
        <v>2454096</v>
      </c>
      <c r="O9" s="52">
        <v>1183964</v>
      </c>
      <c r="P9" s="52">
        <v>1365144</v>
      </c>
      <c r="Q9" s="52">
        <v>901651</v>
      </c>
      <c r="R9" s="52">
        <v>921674</v>
      </c>
      <c r="S9" s="52">
        <v>1181744</v>
      </c>
      <c r="T9" s="52">
        <v>777078</v>
      </c>
      <c r="U9" s="52">
        <v>946060</v>
      </c>
      <c r="V9" s="52">
        <v>1086351</v>
      </c>
    </row>
    <row r="10" spans="1:22" ht="15" customHeight="1" x14ac:dyDescent="0.25">
      <c r="A10" s="9">
        <v>5.0469999999999997</v>
      </c>
      <c r="B10" s="10" t="s">
        <v>96</v>
      </c>
      <c r="C10" s="51">
        <v>5471570</v>
      </c>
      <c r="D10" s="51"/>
      <c r="E10" s="51">
        <v>620500</v>
      </c>
      <c r="F10" s="51">
        <v>526014</v>
      </c>
      <c r="G10" s="51">
        <v>520219</v>
      </c>
      <c r="H10" s="51">
        <v>433333</v>
      </c>
      <c r="I10" s="51">
        <v>597509</v>
      </c>
      <c r="J10" s="51">
        <v>4064632</v>
      </c>
      <c r="K10" s="51">
        <v>5476334</v>
      </c>
      <c r="L10" s="51">
        <v>6083243</v>
      </c>
      <c r="M10" s="52">
        <v>510492</v>
      </c>
      <c r="N10" s="52">
        <v>457056</v>
      </c>
      <c r="O10" s="52">
        <v>404684</v>
      </c>
      <c r="P10" s="52">
        <v>489932</v>
      </c>
      <c r="Q10" s="52">
        <v>4626328</v>
      </c>
      <c r="R10" s="52">
        <v>3299258</v>
      </c>
      <c r="S10" s="52">
        <v>4753454</v>
      </c>
      <c r="T10" s="52">
        <v>5063862</v>
      </c>
      <c r="U10" s="52">
        <v>8572082</v>
      </c>
      <c r="V10" s="52">
        <v>6163081</v>
      </c>
    </row>
    <row r="11" spans="1:22" ht="15" customHeight="1" x14ac:dyDescent="0.25">
      <c r="A11" s="9">
        <v>5.4930000000000003</v>
      </c>
      <c r="B11" s="10" t="s">
        <v>97</v>
      </c>
      <c r="C11" s="51">
        <v>564255</v>
      </c>
      <c r="D11" s="51">
        <v>835521</v>
      </c>
      <c r="E11" s="51">
        <v>573279</v>
      </c>
      <c r="F11" s="51">
        <v>804629</v>
      </c>
      <c r="G11" s="51">
        <v>879858</v>
      </c>
      <c r="H11" s="51">
        <v>776240</v>
      </c>
      <c r="I11" s="51">
        <v>1170484</v>
      </c>
      <c r="J11" s="51">
        <v>273739</v>
      </c>
      <c r="K11" s="51">
        <v>458785</v>
      </c>
      <c r="L11" s="51">
        <v>595008</v>
      </c>
      <c r="M11" s="52">
        <v>1024140</v>
      </c>
      <c r="N11" s="52">
        <v>3025054</v>
      </c>
      <c r="O11" s="52">
        <v>1448737</v>
      </c>
      <c r="P11" s="52">
        <v>1259323</v>
      </c>
      <c r="Q11" s="52">
        <v>1133593</v>
      </c>
      <c r="R11" s="52">
        <v>1883030</v>
      </c>
      <c r="S11" s="52">
        <v>2047367</v>
      </c>
      <c r="T11" s="52">
        <v>2242238</v>
      </c>
      <c r="U11" s="52">
        <v>1629300</v>
      </c>
      <c r="V11" s="52">
        <v>1047849</v>
      </c>
    </row>
    <row r="12" spans="1:22" ht="15" customHeight="1" x14ac:dyDescent="0.25">
      <c r="A12" s="9">
        <v>6.8949999999999996</v>
      </c>
      <c r="B12" s="10" t="s">
        <v>101</v>
      </c>
      <c r="C12" s="51">
        <v>1167197</v>
      </c>
      <c r="D12" s="51">
        <v>1708265</v>
      </c>
      <c r="E12" s="51">
        <v>1383471</v>
      </c>
      <c r="F12" s="51">
        <v>1931753</v>
      </c>
      <c r="G12" s="51">
        <v>1461931</v>
      </c>
      <c r="H12" s="51">
        <v>1413868</v>
      </c>
      <c r="I12" s="51">
        <v>800499</v>
      </c>
      <c r="J12" s="51">
        <v>759950</v>
      </c>
      <c r="K12" s="51">
        <v>1340040</v>
      </c>
      <c r="L12" s="51">
        <v>1476580</v>
      </c>
      <c r="M12" s="52">
        <v>2344002</v>
      </c>
      <c r="N12" s="52">
        <v>2766324</v>
      </c>
      <c r="O12" s="52">
        <v>1881272</v>
      </c>
      <c r="P12" s="52">
        <v>3081779</v>
      </c>
      <c r="Q12" s="52">
        <v>770464</v>
      </c>
      <c r="R12" s="52">
        <v>664446</v>
      </c>
      <c r="S12" s="52">
        <v>864037</v>
      </c>
      <c r="T12" s="52">
        <v>996229</v>
      </c>
      <c r="U12" s="52">
        <v>1322837</v>
      </c>
      <c r="V12" s="52">
        <v>1118696</v>
      </c>
    </row>
    <row r="13" spans="1:22" ht="15" customHeight="1" x14ac:dyDescent="0.25">
      <c r="A13" s="9">
        <v>7.07</v>
      </c>
      <c r="B13" s="10" t="s">
        <v>102</v>
      </c>
      <c r="C13" s="51">
        <v>5800148</v>
      </c>
      <c r="D13" s="51"/>
      <c r="E13" s="51"/>
      <c r="F13" s="51"/>
      <c r="G13" s="51"/>
      <c r="H13" s="51"/>
      <c r="I13" s="51"/>
      <c r="J13" s="51">
        <v>3328533</v>
      </c>
      <c r="K13" s="51">
        <v>6045402</v>
      </c>
      <c r="L13" s="51">
        <v>5674384</v>
      </c>
      <c r="M13" s="52"/>
      <c r="N13" s="52"/>
      <c r="O13" s="52"/>
      <c r="P13" s="52"/>
      <c r="Q13" s="52">
        <v>4719167</v>
      </c>
      <c r="R13" s="52">
        <v>3075419</v>
      </c>
      <c r="S13" s="52">
        <v>4638782</v>
      </c>
      <c r="T13" s="52">
        <v>4744371</v>
      </c>
      <c r="U13" s="52">
        <v>6838281</v>
      </c>
      <c r="V13" s="52">
        <v>5152048</v>
      </c>
    </row>
    <row r="14" spans="1:22" ht="15" customHeight="1" x14ac:dyDescent="0.25">
      <c r="A14" s="9">
        <v>7.4740000000000002</v>
      </c>
      <c r="B14" s="10" t="s">
        <v>169</v>
      </c>
      <c r="C14" s="51">
        <v>751270</v>
      </c>
      <c r="D14" s="51"/>
      <c r="E14" s="51">
        <v>261304</v>
      </c>
      <c r="F14" s="51"/>
      <c r="G14" s="51"/>
      <c r="H14" s="51"/>
      <c r="I14" s="51"/>
      <c r="J14" s="51">
        <v>464689</v>
      </c>
      <c r="K14" s="51">
        <v>1012796</v>
      </c>
      <c r="L14" s="51">
        <v>875176</v>
      </c>
      <c r="M14" s="52"/>
      <c r="N14" s="52"/>
      <c r="O14" s="52"/>
      <c r="P14" s="52"/>
      <c r="Q14" s="52">
        <v>706219</v>
      </c>
      <c r="R14" s="52">
        <v>439920</v>
      </c>
      <c r="S14" s="52">
        <v>709783</v>
      </c>
      <c r="T14" s="52">
        <v>716198</v>
      </c>
      <c r="U14" s="52">
        <v>744852</v>
      </c>
      <c r="V14" s="52">
        <v>603116</v>
      </c>
    </row>
    <row r="15" spans="1:22" ht="15" customHeight="1" x14ac:dyDescent="0.25">
      <c r="A15" s="9">
        <v>7.6559999999999997</v>
      </c>
      <c r="B15" s="10" t="s">
        <v>170</v>
      </c>
      <c r="C15" s="51"/>
      <c r="D15" s="51">
        <v>957564</v>
      </c>
      <c r="E15" s="51">
        <v>788185</v>
      </c>
      <c r="F15" s="51">
        <v>974917</v>
      </c>
      <c r="G15" s="51">
        <v>711134</v>
      </c>
      <c r="H15" s="51">
        <v>789598</v>
      </c>
      <c r="I15" s="51">
        <v>1193508</v>
      </c>
      <c r="J15" s="51"/>
      <c r="K15" s="51">
        <v>598838</v>
      </c>
      <c r="L15" s="51">
        <v>743702</v>
      </c>
      <c r="M15" s="52"/>
      <c r="N15" s="52">
        <v>766895</v>
      </c>
      <c r="O15" s="52">
        <v>606438</v>
      </c>
      <c r="P15" s="52">
        <v>623557</v>
      </c>
      <c r="Q15" s="52">
        <v>259964</v>
      </c>
      <c r="R15" s="52">
        <v>171989</v>
      </c>
      <c r="S15" s="52">
        <v>334727</v>
      </c>
      <c r="T15" s="52">
        <v>424736</v>
      </c>
      <c r="U15" s="52">
        <v>322544</v>
      </c>
      <c r="V15" s="52">
        <v>311490</v>
      </c>
    </row>
    <row r="16" spans="1:22" ht="15" customHeight="1" x14ac:dyDescent="0.25">
      <c r="A16" s="9">
        <v>8.1989999999999998</v>
      </c>
      <c r="B16" s="10" t="s">
        <v>175</v>
      </c>
      <c r="C16" s="51">
        <v>1027001</v>
      </c>
      <c r="D16" s="51">
        <v>1260744</v>
      </c>
      <c r="E16" s="51"/>
      <c r="F16" s="51"/>
      <c r="G16" s="51">
        <v>1754518</v>
      </c>
      <c r="H16" s="51">
        <v>1223634</v>
      </c>
      <c r="I16" s="51"/>
      <c r="J16" s="51">
        <v>744254</v>
      </c>
      <c r="K16" s="51">
        <v>971369</v>
      </c>
      <c r="L16" s="51">
        <v>1844687</v>
      </c>
      <c r="M16" s="52">
        <v>1530605</v>
      </c>
      <c r="N16" s="52">
        <v>1161386</v>
      </c>
      <c r="O16" s="52">
        <v>1685537</v>
      </c>
      <c r="P16" s="52"/>
      <c r="Q16" s="52">
        <v>723393</v>
      </c>
      <c r="R16" s="52">
        <v>871609</v>
      </c>
      <c r="S16" s="52">
        <v>623741</v>
      </c>
      <c r="T16" s="52"/>
      <c r="U16" s="52">
        <v>676336</v>
      </c>
      <c r="V16" s="52">
        <v>589390</v>
      </c>
    </row>
    <row r="17" spans="1:22" ht="15" customHeight="1" x14ac:dyDescent="0.25">
      <c r="A17" s="9">
        <v>9.6780000000000008</v>
      </c>
      <c r="B17" s="10" t="s">
        <v>6</v>
      </c>
      <c r="C17" s="51">
        <v>403963</v>
      </c>
      <c r="D17" s="51"/>
      <c r="E17" s="51">
        <v>746127</v>
      </c>
      <c r="F17" s="51">
        <v>761594</v>
      </c>
      <c r="G17" s="51">
        <v>489333</v>
      </c>
      <c r="H17" s="51">
        <v>740990</v>
      </c>
      <c r="I17" s="51">
        <v>670094</v>
      </c>
      <c r="J17" s="51"/>
      <c r="K17" s="51">
        <v>287996</v>
      </c>
      <c r="L17" s="51">
        <v>370644</v>
      </c>
      <c r="M17" s="52"/>
      <c r="N17" s="52">
        <v>718584</v>
      </c>
      <c r="O17" s="52">
        <v>471027</v>
      </c>
      <c r="P17" s="52">
        <v>445826</v>
      </c>
      <c r="Q17" s="52">
        <v>392640</v>
      </c>
      <c r="R17" s="52">
        <v>334128</v>
      </c>
      <c r="S17" s="52">
        <v>333317</v>
      </c>
      <c r="T17" s="52">
        <v>465297</v>
      </c>
      <c r="U17" s="52">
        <v>609105</v>
      </c>
      <c r="V17" s="52">
        <v>366266</v>
      </c>
    </row>
    <row r="18" spans="1:22" ht="15" customHeight="1" x14ac:dyDescent="0.25">
      <c r="A18" s="9">
        <v>9.8759999999999994</v>
      </c>
      <c r="B18" s="10" t="s">
        <v>240</v>
      </c>
      <c r="C18" s="51">
        <v>1445925</v>
      </c>
      <c r="D18" s="51">
        <v>751037</v>
      </c>
      <c r="E18" s="51">
        <v>1328299</v>
      </c>
      <c r="F18" s="51">
        <v>1963882</v>
      </c>
      <c r="G18" s="51">
        <v>613809</v>
      </c>
      <c r="H18" s="51">
        <v>1818364</v>
      </c>
      <c r="I18" s="51">
        <v>1205804</v>
      </c>
      <c r="J18" s="51">
        <v>874326</v>
      </c>
      <c r="K18" s="51">
        <v>1649504</v>
      </c>
      <c r="L18" s="51">
        <v>1123595</v>
      </c>
      <c r="M18" s="52"/>
      <c r="N18" s="52">
        <v>956703</v>
      </c>
      <c r="O18" s="52"/>
      <c r="P18" s="52">
        <v>2121194</v>
      </c>
      <c r="Q18" s="52">
        <v>919303</v>
      </c>
      <c r="R18" s="52">
        <v>294386</v>
      </c>
      <c r="S18" s="52">
        <v>1213534</v>
      </c>
      <c r="T18" s="52">
        <v>883347</v>
      </c>
      <c r="U18" s="52">
        <v>489708</v>
      </c>
      <c r="V18" s="52">
        <v>1148401</v>
      </c>
    </row>
    <row r="19" spans="1:22" ht="15" customHeight="1" x14ac:dyDescent="0.25">
      <c r="A19" s="9">
        <v>10.196</v>
      </c>
      <c r="B19" s="10" t="s">
        <v>115</v>
      </c>
      <c r="C19" s="51">
        <v>5087619</v>
      </c>
      <c r="D19" s="51">
        <v>1268728</v>
      </c>
      <c r="E19" s="51">
        <v>1357294</v>
      </c>
      <c r="F19" s="51">
        <v>1347571</v>
      </c>
      <c r="G19" s="51">
        <v>1078254</v>
      </c>
      <c r="H19" s="51">
        <v>1185845</v>
      </c>
      <c r="I19" s="51">
        <v>1022726</v>
      </c>
      <c r="J19" s="51">
        <v>3119882</v>
      </c>
      <c r="K19" s="51">
        <v>5062884</v>
      </c>
      <c r="L19" s="51">
        <v>5237204</v>
      </c>
      <c r="M19" s="52">
        <v>1303110</v>
      </c>
      <c r="N19" s="52">
        <v>1644304</v>
      </c>
      <c r="O19" s="52">
        <v>971796</v>
      </c>
      <c r="P19" s="52">
        <v>2073973</v>
      </c>
      <c r="Q19" s="52">
        <v>4263234</v>
      </c>
      <c r="R19" s="52">
        <v>2756710</v>
      </c>
      <c r="S19" s="52">
        <v>4229965</v>
      </c>
      <c r="T19" s="52">
        <v>5099475</v>
      </c>
      <c r="U19" s="52">
        <v>6317878</v>
      </c>
      <c r="V19" s="52">
        <v>4128246</v>
      </c>
    </row>
    <row r="20" spans="1:22" ht="15" customHeight="1" x14ac:dyDescent="0.25">
      <c r="A20" s="9">
        <v>12.824</v>
      </c>
      <c r="B20" s="10" t="s">
        <v>41</v>
      </c>
      <c r="C20" s="51">
        <v>607654</v>
      </c>
      <c r="D20" s="51">
        <v>1060029</v>
      </c>
      <c r="E20" s="51">
        <v>815767</v>
      </c>
      <c r="F20" s="51">
        <v>1043886</v>
      </c>
      <c r="G20" s="51">
        <v>991066</v>
      </c>
      <c r="H20" s="51">
        <v>691820</v>
      </c>
      <c r="I20" s="51">
        <v>982885</v>
      </c>
      <c r="J20" s="51">
        <v>327038</v>
      </c>
      <c r="K20" s="51">
        <v>571024</v>
      </c>
      <c r="L20" s="51">
        <v>505498</v>
      </c>
      <c r="M20" s="52">
        <v>1036892</v>
      </c>
      <c r="N20" s="52">
        <v>1162569</v>
      </c>
      <c r="O20" s="52"/>
      <c r="P20" s="52"/>
      <c r="Q20" s="52">
        <v>590233</v>
      </c>
      <c r="R20" s="52">
        <v>389057</v>
      </c>
      <c r="S20" s="52">
        <v>486909</v>
      </c>
      <c r="T20" s="52">
        <v>350626</v>
      </c>
      <c r="U20" s="52">
        <v>412088</v>
      </c>
      <c r="V20" s="52">
        <v>538912</v>
      </c>
    </row>
    <row r="21" spans="1:22" ht="15" customHeight="1" x14ac:dyDescent="0.25">
      <c r="A21" s="9">
        <v>12.986000000000001</v>
      </c>
      <c r="B21" s="10" t="s">
        <v>42</v>
      </c>
      <c r="C21" s="51">
        <v>3173451</v>
      </c>
      <c r="D21" s="51">
        <v>813931</v>
      </c>
      <c r="E21" s="51">
        <v>930271</v>
      </c>
      <c r="F21" s="51">
        <v>1026166</v>
      </c>
      <c r="G21" s="51">
        <v>649114</v>
      </c>
      <c r="H21" s="51">
        <v>684448</v>
      </c>
      <c r="I21" s="51">
        <v>714895</v>
      </c>
      <c r="J21" s="51">
        <v>1931892</v>
      </c>
      <c r="K21" s="51">
        <v>2906361</v>
      </c>
      <c r="L21" s="51">
        <v>3409167</v>
      </c>
      <c r="M21" s="52">
        <v>825931</v>
      </c>
      <c r="N21" s="52">
        <v>851697</v>
      </c>
      <c r="O21" s="52">
        <v>558120</v>
      </c>
      <c r="P21" s="52">
        <v>940186</v>
      </c>
      <c r="Q21" s="52">
        <v>2665950</v>
      </c>
      <c r="R21" s="52">
        <v>1625905</v>
      </c>
      <c r="S21" s="52">
        <v>2159047</v>
      </c>
      <c r="T21" s="52">
        <v>2985741</v>
      </c>
      <c r="U21" s="52">
        <v>3481684</v>
      </c>
      <c r="V21" s="52">
        <v>2343291</v>
      </c>
    </row>
    <row r="22" spans="1:22" ht="15" customHeight="1" x14ac:dyDescent="0.25">
      <c r="A22" s="9">
        <v>14</v>
      </c>
      <c r="B22" s="1" t="s">
        <v>179</v>
      </c>
      <c r="C22" s="51">
        <v>454239</v>
      </c>
      <c r="D22" s="51"/>
      <c r="E22" s="51">
        <v>638761</v>
      </c>
      <c r="F22" s="51">
        <v>665480</v>
      </c>
      <c r="G22" s="51">
        <v>585332</v>
      </c>
      <c r="H22" s="51">
        <v>482507</v>
      </c>
      <c r="I22" s="51">
        <v>796322</v>
      </c>
      <c r="J22" s="51">
        <v>234202</v>
      </c>
      <c r="K22" s="51">
        <v>487810</v>
      </c>
      <c r="L22" s="51"/>
      <c r="M22" s="52"/>
      <c r="N22" s="52">
        <v>583076</v>
      </c>
      <c r="O22" s="52">
        <v>475372</v>
      </c>
      <c r="P22" s="52">
        <v>604518</v>
      </c>
      <c r="Q22" s="52">
        <v>424451</v>
      </c>
      <c r="R22" s="52">
        <v>204400</v>
      </c>
      <c r="S22" s="52">
        <v>450485</v>
      </c>
      <c r="T22" s="52">
        <v>495522</v>
      </c>
      <c r="U22" s="52">
        <v>605664</v>
      </c>
      <c r="V22" s="52">
        <v>334740</v>
      </c>
    </row>
    <row r="23" spans="1:22" ht="15" customHeight="1" x14ac:dyDescent="0.25">
      <c r="A23" s="9">
        <v>18.116</v>
      </c>
      <c r="B23" s="10" t="s">
        <v>56</v>
      </c>
      <c r="C23" s="51">
        <v>1126073</v>
      </c>
      <c r="D23" s="51">
        <v>1813424</v>
      </c>
      <c r="E23" s="51">
        <v>1854396</v>
      </c>
      <c r="F23" s="51">
        <v>1728481</v>
      </c>
      <c r="G23" s="51">
        <v>1362034</v>
      </c>
      <c r="H23" s="51">
        <v>1385263</v>
      </c>
      <c r="I23" s="51">
        <v>1948610</v>
      </c>
      <c r="J23" s="51">
        <v>643515</v>
      </c>
      <c r="K23" s="51">
        <v>990679</v>
      </c>
      <c r="L23" s="51">
        <v>1140903</v>
      </c>
      <c r="M23" s="52">
        <v>1584131</v>
      </c>
      <c r="N23" s="52">
        <v>1440359</v>
      </c>
      <c r="O23" s="52">
        <v>1310253</v>
      </c>
      <c r="P23" s="52">
        <v>1477291</v>
      </c>
      <c r="Q23" s="52">
        <v>1171249</v>
      </c>
      <c r="R23" s="52">
        <v>899510</v>
      </c>
      <c r="S23" s="52">
        <v>823680</v>
      </c>
      <c r="T23" s="52">
        <v>1062597</v>
      </c>
      <c r="U23" s="52">
        <v>1276425</v>
      </c>
      <c r="V23" s="52">
        <v>1007300</v>
      </c>
    </row>
    <row r="24" spans="1:22" ht="15" customHeight="1" x14ac:dyDescent="0.25">
      <c r="A24" s="9">
        <v>18.654</v>
      </c>
      <c r="B24" s="10" t="s">
        <v>66</v>
      </c>
      <c r="C24" s="51"/>
      <c r="D24" s="51">
        <v>853095</v>
      </c>
      <c r="E24" s="51">
        <v>765976</v>
      </c>
      <c r="F24" s="51">
        <v>950813</v>
      </c>
      <c r="G24" s="51">
        <v>773750</v>
      </c>
      <c r="H24" s="51">
        <v>836169</v>
      </c>
      <c r="I24" s="51">
        <v>1028856</v>
      </c>
      <c r="J24" s="51"/>
      <c r="K24" s="51"/>
      <c r="L24" s="51"/>
      <c r="M24" s="52">
        <v>789736</v>
      </c>
      <c r="N24" s="52">
        <v>869273</v>
      </c>
      <c r="O24" s="52">
        <v>574345</v>
      </c>
      <c r="P24" s="52">
        <v>920071</v>
      </c>
      <c r="Q24" s="52"/>
      <c r="R24" s="52"/>
      <c r="S24" s="52"/>
      <c r="T24" s="52"/>
      <c r="U24" s="52"/>
      <c r="V24" s="52"/>
    </row>
    <row r="25" spans="1:22" ht="15" customHeight="1" x14ac:dyDescent="0.25">
      <c r="A25" s="9">
        <v>19.452000000000002</v>
      </c>
      <c r="B25" s="10" t="s">
        <v>180</v>
      </c>
      <c r="C25" s="51">
        <v>2591980</v>
      </c>
      <c r="D25" s="51"/>
      <c r="E25" s="51"/>
      <c r="F25" s="51"/>
      <c r="G25" s="51"/>
      <c r="H25" s="51"/>
      <c r="I25" s="51"/>
      <c r="J25" s="51">
        <v>1757934</v>
      </c>
      <c r="K25" s="51">
        <v>2555072</v>
      </c>
      <c r="L25" s="51">
        <v>2821272</v>
      </c>
      <c r="M25" s="52"/>
      <c r="N25" s="52"/>
      <c r="O25" s="52"/>
      <c r="P25" s="52"/>
      <c r="Q25" s="52">
        <v>2608222</v>
      </c>
      <c r="R25" s="52">
        <v>1411714</v>
      </c>
      <c r="S25" s="52">
        <v>2304817</v>
      </c>
      <c r="T25" s="52">
        <v>2573235</v>
      </c>
      <c r="U25" s="52">
        <v>3588902</v>
      </c>
      <c r="V25" s="52">
        <v>2412653</v>
      </c>
    </row>
    <row r="26" spans="1:22" ht="15" customHeight="1" x14ac:dyDescent="0.25">
      <c r="A26" s="9">
        <v>22.922999999999998</v>
      </c>
      <c r="B26" s="10" t="s">
        <v>105</v>
      </c>
      <c r="C26" s="51">
        <v>2079569</v>
      </c>
      <c r="D26" s="51">
        <v>1774781</v>
      </c>
      <c r="E26" s="51">
        <v>2635648</v>
      </c>
      <c r="F26" s="51">
        <v>2463911</v>
      </c>
      <c r="G26" s="51">
        <v>1693602</v>
      </c>
      <c r="H26" s="51">
        <v>2098864</v>
      </c>
      <c r="I26" s="51">
        <v>2983389</v>
      </c>
      <c r="J26" s="51">
        <v>830563</v>
      </c>
      <c r="K26" s="51">
        <v>1394880</v>
      </c>
      <c r="L26" s="51">
        <v>1432024</v>
      </c>
      <c r="M26" s="52">
        <v>1989839</v>
      </c>
      <c r="N26" s="52">
        <v>2337768</v>
      </c>
      <c r="O26" s="52">
        <v>2074788</v>
      </c>
      <c r="P26" s="52">
        <v>1975835</v>
      </c>
      <c r="Q26" s="52">
        <v>3007157</v>
      </c>
      <c r="R26" s="52">
        <v>1159253</v>
      </c>
      <c r="S26" s="52">
        <v>2050188</v>
      </c>
      <c r="T26" s="52">
        <v>1205891</v>
      </c>
      <c r="U26" s="52">
        <v>1619489</v>
      </c>
      <c r="V26" s="52">
        <v>991870</v>
      </c>
    </row>
    <row r="27" spans="1:22" ht="15" customHeight="1" x14ac:dyDescent="0.25">
      <c r="A27" s="9">
        <v>32.222000000000001</v>
      </c>
      <c r="B27" s="10" t="s">
        <v>108</v>
      </c>
      <c r="C27" s="51"/>
      <c r="D27" s="51">
        <v>3965648</v>
      </c>
      <c r="E27" s="51">
        <v>6800930</v>
      </c>
      <c r="F27" s="51">
        <v>5855510</v>
      </c>
      <c r="G27" s="51">
        <v>4251046</v>
      </c>
      <c r="H27" s="51">
        <v>3890948</v>
      </c>
      <c r="I27" s="51"/>
      <c r="J27" s="51">
        <v>9217315</v>
      </c>
      <c r="K27" s="51">
        <v>405607</v>
      </c>
      <c r="L27" s="51">
        <v>817057</v>
      </c>
      <c r="M27" s="52">
        <v>5018294</v>
      </c>
      <c r="N27" s="52">
        <v>3656888</v>
      </c>
      <c r="O27" s="52">
        <v>2877419</v>
      </c>
      <c r="P27" s="52">
        <v>5052981</v>
      </c>
      <c r="Q27" s="52">
        <v>575012</v>
      </c>
      <c r="R27" s="52"/>
      <c r="S27" s="52">
        <v>769894</v>
      </c>
      <c r="T27" s="52">
        <v>5952049</v>
      </c>
      <c r="U27" s="52">
        <v>6315400</v>
      </c>
      <c r="V27" s="52">
        <v>6787508</v>
      </c>
    </row>
    <row r="28" spans="1:22" ht="15" customHeight="1" x14ac:dyDescent="0.25">
      <c r="A28" s="9">
        <v>37.86</v>
      </c>
      <c r="B28" s="10" t="s">
        <v>109</v>
      </c>
      <c r="C28" s="14"/>
      <c r="D28" s="14">
        <v>1477059</v>
      </c>
      <c r="E28" s="14">
        <v>2384209</v>
      </c>
      <c r="F28" s="14">
        <v>2201572</v>
      </c>
      <c r="G28" s="14">
        <v>1331463</v>
      </c>
      <c r="H28" s="14">
        <v>1546381</v>
      </c>
      <c r="I28" s="14"/>
      <c r="J28" s="14">
        <v>3861380</v>
      </c>
      <c r="K28" s="14"/>
      <c r="L28" s="14">
        <v>414149</v>
      </c>
      <c r="M28" s="20">
        <v>2009535</v>
      </c>
      <c r="N28" s="20">
        <v>1412517</v>
      </c>
      <c r="O28" s="20">
        <v>1301240</v>
      </c>
      <c r="P28" s="20">
        <v>2418436</v>
      </c>
      <c r="Q28" s="20">
        <v>296508</v>
      </c>
      <c r="R28" s="20"/>
      <c r="S28" s="20">
        <v>383872</v>
      </c>
      <c r="T28" s="20">
        <v>3038005</v>
      </c>
      <c r="U28" s="20">
        <v>2877014</v>
      </c>
      <c r="V28" s="20">
        <v>3010912</v>
      </c>
    </row>
    <row r="33" spans="1:30" ht="15" customHeight="1" x14ac:dyDescent="0.25">
      <c r="A33" s="54" t="s">
        <v>215</v>
      </c>
      <c r="B33" s="55" t="s">
        <v>203</v>
      </c>
      <c r="C33" s="54" t="s">
        <v>204</v>
      </c>
      <c r="D33" s="10" t="s">
        <v>83</v>
      </c>
      <c r="E33" s="10" t="s">
        <v>84</v>
      </c>
      <c r="F33" s="10" t="s">
        <v>85</v>
      </c>
      <c r="G33" s="10" t="s">
        <v>86</v>
      </c>
      <c r="H33" s="10" t="s">
        <v>216</v>
      </c>
      <c r="I33" s="10" t="s">
        <v>89</v>
      </c>
      <c r="J33" s="10" t="s">
        <v>93</v>
      </c>
      <c r="K33" s="10" t="s">
        <v>94</v>
      </c>
      <c r="L33" s="10" t="s">
        <v>96</v>
      </c>
      <c r="M33" s="10" t="s">
        <v>97</v>
      </c>
      <c r="N33" s="10" t="s">
        <v>101</v>
      </c>
      <c r="O33" s="10" t="s">
        <v>102</v>
      </c>
      <c r="P33" s="10" t="s">
        <v>169</v>
      </c>
      <c r="Q33" s="10" t="s">
        <v>170</v>
      </c>
      <c r="R33" s="10" t="s">
        <v>175</v>
      </c>
      <c r="S33" s="10" t="s">
        <v>6</v>
      </c>
      <c r="T33" s="10" t="s">
        <v>240</v>
      </c>
      <c r="U33" s="10" t="s">
        <v>115</v>
      </c>
      <c r="V33" s="10" t="s">
        <v>41</v>
      </c>
      <c r="W33" s="10" t="s">
        <v>42</v>
      </c>
      <c r="X33" s="1" t="s">
        <v>179</v>
      </c>
      <c r="Y33" s="10" t="s">
        <v>56</v>
      </c>
      <c r="Z33" s="10" t="s">
        <v>66</v>
      </c>
      <c r="AA33" s="10" t="s">
        <v>180</v>
      </c>
      <c r="AB33" s="10" t="s">
        <v>105</v>
      </c>
      <c r="AC33" s="10" t="s">
        <v>108</v>
      </c>
      <c r="AD33" s="10" t="s">
        <v>109</v>
      </c>
    </row>
    <row r="34" spans="1:30" x14ac:dyDescent="0.25">
      <c r="A34" s="53" t="s">
        <v>205</v>
      </c>
      <c r="B34" s="54">
        <v>2</v>
      </c>
      <c r="C34" s="54" t="s">
        <v>195</v>
      </c>
      <c r="D34" s="51">
        <v>4277477</v>
      </c>
      <c r="E34" s="51">
        <v>1166731</v>
      </c>
      <c r="F34" s="51">
        <v>1968025</v>
      </c>
      <c r="G34" s="51">
        <v>1107094</v>
      </c>
      <c r="H34" s="51">
        <v>446674</v>
      </c>
      <c r="I34" s="51">
        <v>0</v>
      </c>
      <c r="J34" s="51">
        <v>0</v>
      </c>
      <c r="K34" s="51">
        <v>0</v>
      </c>
      <c r="L34" s="51">
        <v>5471570</v>
      </c>
      <c r="M34" s="51">
        <v>564255</v>
      </c>
      <c r="N34" s="51">
        <v>1167197</v>
      </c>
      <c r="O34" s="51">
        <v>5800148</v>
      </c>
      <c r="P34" s="51">
        <v>751270</v>
      </c>
      <c r="Q34" s="51">
        <v>0</v>
      </c>
      <c r="R34" s="51">
        <v>1027001</v>
      </c>
      <c r="S34" s="51">
        <v>403963</v>
      </c>
      <c r="T34" s="51">
        <v>1445925</v>
      </c>
      <c r="U34" s="51">
        <v>5087619</v>
      </c>
      <c r="V34" s="51">
        <v>607654</v>
      </c>
      <c r="W34" s="51">
        <v>3173451</v>
      </c>
      <c r="X34" s="51">
        <v>454239</v>
      </c>
      <c r="Y34" s="51">
        <v>1126073</v>
      </c>
      <c r="Z34" s="51">
        <v>0</v>
      </c>
      <c r="AA34" s="51">
        <v>2591980</v>
      </c>
      <c r="AB34" s="51">
        <v>2079569</v>
      </c>
      <c r="AC34" s="51">
        <v>0</v>
      </c>
      <c r="AD34" s="14">
        <v>0</v>
      </c>
    </row>
    <row r="35" spans="1:30" x14ac:dyDescent="0.25">
      <c r="A35" s="12" t="s">
        <v>209</v>
      </c>
      <c r="B35" s="54">
        <v>1</v>
      </c>
      <c r="C35" s="54" t="s">
        <v>195</v>
      </c>
      <c r="D35" s="51">
        <v>8859235</v>
      </c>
      <c r="E35" s="51">
        <v>1042540</v>
      </c>
      <c r="F35" s="51">
        <v>521164</v>
      </c>
      <c r="G35" s="51">
        <v>1245085</v>
      </c>
      <c r="H35" s="51">
        <v>0</v>
      </c>
      <c r="I35" s="51">
        <v>178520</v>
      </c>
      <c r="J35" s="51">
        <v>0</v>
      </c>
      <c r="K35" s="51">
        <v>0</v>
      </c>
      <c r="L35" s="51">
        <v>0</v>
      </c>
      <c r="M35" s="51">
        <v>835521</v>
      </c>
      <c r="N35" s="51">
        <v>1708265</v>
      </c>
      <c r="O35" s="51">
        <v>0</v>
      </c>
      <c r="P35" s="51">
        <v>0</v>
      </c>
      <c r="Q35" s="51">
        <v>957564</v>
      </c>
      <c r="R35" s="51">
        <v>1260744</v>
      </c>
      <c r="S35" s="51">
        <v>0</v>
      </c>
      <c r="T35" s="51">
        <v>751037</v>
      </c>
      <c r="U35" s="51">
        <v>1268728</v>
      </c>
      <c r="V35" s="51">
        <v>1060029</v>
      </c>
      <c r="W35" s="51">
        <v>813931</v>
      </c>
      <c r="X35" s="51">
        <v>0</v>
      </c>
      <c r="Y35" s="51">
        <v>1813424</v>
      </c>
      <c r="Z35" s="51">
        <v>853095</v>
      </c>
      <c r="AA35" s="51">
        <v>0</v>
      </c>
      <c r="AB35" s="51">
        <v>1774781</v>
      </c>
      <c r="AC35" s="51">
        <v>3965648</v>
      </c>
      <c r="AD35" s="14">
        <v>1477059</v>
      </c>
    </row>
    <row r="36" spans="1:30" x14ac:dyDescent="0.25">
      <c r="A36" s="12" t="s">
        <v>210</v>
      </c>
      <c r="B36" s="54">
        <v>1</v>
      </c>
      <c r="C36" s="54" t="s">
        <v>195</v>
      </c>
      <c r="D36" s="51">
        <v>7512440</v>
      </c>
      <c r="E36" s="51">
        <v>1020366</v>
      </c>
      <c r="F36" s="51">
        <v>819424</v>
      </c>
      <c r="G36" s="51">
        <v>1285034</v>
      </c>
      <c r="H36" s="51">
        <v>267852</v>
      </c>
      <c r="I36" s="51">
        <v>202514</v>
      </c>
      <c r="J36" s="51">
        <v>0</v>
      </c>
      <c r="K36" s="51">
        <v>555290</v>
      </c>
      <c r="L36" s="51">
        <v>620500</v>
      </c>
      <c r="M36" s="51">
        <v>573279</v>
      </c>
      <c r="N36" s="51">
        <v>1383471</v>
      </c>
      <c r="O36" s="51">
        <v>0</v>
      </c>
      <c r="P36" s="51">
        <v>261304</v>
      </c>
      <c r="Q36" s="51">
        <v>788185</v>
      </c>
      <c r="R36" s="51">
        <v>0</v>
      </c>
      <c r="S36" s="51">
        <v>746127</v>
      </c>
      <c r="T36" s="51">
        <v>1328299</v>
      </c>
      <c r="U36" s="51">
        <v>1357294</v>
      </c>
      <c r="V36" s="51">
        <v>815767</v>
      </c>
      <c r="W36" s="51">
        <v>930271</v>
      </c>
      <c r="X36" s="51">
        <v>638761</v>
      </c>
      <c r="Y36" s="51">
        <v>1854396</v>
      </c>
      <c r="Z36" s="51">
        <v>765976</v>
      </c>
      <c r="AA36" s="51">
        <v>0</v>
      </c>
      <c r="AB36" s="51">
        <v>2635648</v>
      </c>
      <c r="AC36" s="51">
        <v>6800930</v>
      </c>
      <c r="AD36" s="14">
        <v>2384209</v>
      </c>
    </row>
    <row r="37" spans="1:30" x14ac:dyDescent="0.25">
      <c r="A37" s="12" t="s">
        <v>211</v>
      </c>
      <c r="B37" s="54">
        <v>1</v>
      </c>
      <c r="C37" s="54" t="s">
        <v>195</v>
      </c>
      <c r="D37" s="51">
        <v>6306532</v>
      </c>
      <c r="E37" s="51">
        <v>1106582</v>
      </c>
      <c r="F37" s="51">
        <v>1578701</v>
      </c>
      <c r="G37" s="51">
        <v>1049626</v>
      </c>
      <c r="H37" s="51">
        <v>300307</v>
      </c>
      <c r="I37" s="51">
        <v>188231</v>
      </c>
      <c r="J37" s="51">
        <v>0</v>
      </c>
      <c r="K37" s="51">
        <v>549069</v>
      </c>
      <c r="L37" s="51">
        <v>526014</v>
      </c>
      <c r="M37" s="51">
        <v>804629</v>
      </c>
      <c r="N37" s="51">
        <v>1931753</v>
      </c>
      <c r="O37" s="51">
        <v>0</v>
      </c>
      <c r="P37" s="51">
        <v>0</v>
      </c>
      <c r="Q37" s="51">
        <v>974917</v>
      </c>
      <c r="R37" s="51">
        <v>0</v>
      </c>
      <c r="S37" s="51">
        <v>761594</v>
      </c>
      <c r="T37" s="51">
        <v>1963882</v>
      </c>
      <c r="U37" s="51">
        <v>1347571</v>
      </c>
      <c r="V37" s="51">
        <v>1043886</v>
      </c>
      <c r="W37" s="51">
        <v>1026166</v>
      </c>
      <c r="X37" s="51">
        <v>665480</v>
      </c>
      <c r="Y37" s="51">
        <v>1728481</v>
      </c>
      <c r="Z37" s="51">
        <v>950813</v>
      </c>
      <c r="AA37" s="51">
        <v>0</v>
      </c>
      <c r="AB37" s="51">
        <v>2463911</v>
      </c>
      <c r="AC37" s="51">
        <v>5855510</v>
      </c>
      <c r="AD37" s="14">
        <v>2201572</v>
      </c>
    </row>
    <row r="38" spans="1:30" x14ac:dyDescent="0.25">
      <c r="A38" s="12" t="s">
        <v>212</v>
      </c>
      <c r="B38" s="54">
        <v>1</v>
      </c>
      <c r="C38" s="54" t="s">
        <v>195</v>
      </c>
      <c r="D38" s="51">
        <v>3744409</v>
      </c>
      <c r="E38" s="51">
        <v>1084743</v>
      </c>
      <c r="F38" s="51">
        <v>1350419</v>
      </c>
      <c r="G38" s="51">
        <v>1287882</v>
      </c>
      <c r="H38" s="51">
        <v>271991</v>
      </c>
      <c r="I38" s="51">
        <v>276703</v>
      </c>
      <c r="J38" s="51">
        <v>0</v>
      </c>
      <c r="K38" s="51">
        <v>589861</v>
      </c>
      <c r="L38" s="51">
        <v>520219</v>
      </c>
      <c r="M38" s="51">
        <v>879858</v>
      </c>
      <c r="N38" s="51">
        <v>1461931</v>
      </c>
      <c r="O38" s="51">
        <v>0</v>
      </c>
      <c r="P38" s="51">
        <v>0</v>
      </c>
      <c r="Q38" s="51">
        <v>711134</v>
      </c>
      <c r="R38" s="51">
        <v>1754518</v>
      </c>
      <c r="S38" s="51">
        <v>489333</v>
      </c>
      <c r="T38" s="51">
        <v>613809</v>
      </c>
      <c r="U38" s="51">
        <v>1078254</v>
      </c>
      <c r="V38" s="51">
        <v>991066</v>
      </c>
      <c r="W38" s="51">
        <v>649114</v>
      </c>
      <c r="X38" s="51">
        <v>585332</v>
      </c>
      <c r="Y38" s="51">
        <v>1362034</v>
      </c>
      <c r="Z38" s="51">
        <v>773750</v>
      </c>
      <c r="AA38" s="51">
        <v>0</v>
      </c>
      <c r="AB38" s="51">
        <v>1693602</v>
      </c>
      <c r="AC38" s="51">
        <v>4251046</v>
      </c>
      <c r="AD38" s="14">
        <v>1331463</v>
      </c>
    </row>
    <row r="39" spans="1:30" x14ac:dyDescent="0.25">
      <c r="A39" s="12" t="s">
        <v>213</v>
      </c>
      <c r="B39" s="54">
        <v>1</v>
      </c>
      <c r="C39" s="54" t="s">
        <v>195</v>
      </c>
      <c r="D39" s="51">
        <v>9336024</v>
      </c>
      <c r="E39" s="51">
        <v>1912433</v>
      </c>
      <c r="F39" s="51">
        <v>2038922</v>
      </c>
      <c r="G39" s="51">
        <v>1124506</v>
      </c>
      <c r="H39" s="51">
        <v>329240</v>
      </c>
      <c r="I39" s="51">
        <v>123516</v>
      </c>
      <c r="J39" s="51">
        <v>0</v>
      </c>
      <c r="K39" s="51">
        <v>695488</v>
      </c>
      <c r="L39" s="51">
        <v>433333</v>
      </c>
      <c r="M39" s="51">
        <v>776240</v>
      </c>
      <c r="N39" s="51">
        <v>1413868</v>
      </c>
      <c r="O39" s="51">
        <v>0</v>
      </c>
      <c r="P39" s="51">
        <v>0</v>
      </c>
      <c r="Q39" s="51">
        <v>789598</v>
      </c>
      <c r="R39" s="51">
        <v>1223634</v>
      </c>
      <c r="S39" s="51">
        <v>740990</v>
      </c>
      <c r="T39" s="51">
        <v>1818364</v>
      </c>
      <c r="U39" s="51">
        <v>1185845</v>
      </c>
      <c r="V39" s="51">
        <v>691820</v>
      </c>
      <c r="W39" s="51">
        <v>684448</v>
      </c>
      <c r="X39" s="51">
        <v>482507</v>
      </c>
      <c r="Y39" s="51">
        <v>1385263</v>
      </c>
      <c r="Z39" s="51">
        <v>836169</v>
      </c>
      <c r="AA39" s="51">
        <v>0</v>
      </c>
      <c r="AB39" s="51">
        <v>2098864</v>
      </c>
      <c r="AC39" s="51">
        <v>3890948</v>
      </c>
      <c r="AD39" s="14">
        <v>1546381</v>
      </c>
    </row>
    <row r="40" spans="1:30" x14ac:dyDescent="0.25">
      <c r="A40" s="12" t="s">
        <v>214</v>
      </c>
      <c r="B40" s="54">
        <v>1</v>
      </c>
      <c r="C40" s="54" t="s">
        <v>195</v>
      </c>
      <c r="D40" s="51">
        <v>6510031</v>
      </c>
      <c r="E40" s="51">
        <v>1433743</v>
      </c>
      <c r="F40" s="51">
        <v>1876628</v>
      </c>
      <c r="G40" s="51">
        <v>1381902</v>
      </c>
      <c r="H40" s="51">
        <v>434742</v>
      </c>
      <c r="I40" s="51">
        <v>157688</v>
      </c>
      <c r="J40" s="51">
        <v>0</v>
      </c>
      <c r="K40" s="51">
        <v>682066</v>
      </c>
      <c r="L40" s="51">
        <v>597509</v>
      </c>
      <c r="M40" s="51">
        <v>1170484</v>
      </c>
      <c r="N40" s="51">
        <v>800499</v>
      </c>
      <c r="O40" s="51">
        <v>0</v>
      </c>
      <c r="P40" s="51">
        <v>0</v>
      </c>
      <c r="Q40" s="51">
        <v>1193508</v>
      </c>
      <c r="R40" s="51">
        <v>0</v>
      </c>
      <c r="S40" s="51">
        <v>670094</v>
      </c>
      <c r="T40" s="51">
        <v>1205804</v>
      </c>
      <c r="U40" s="51">
        <v>1022726</v>
      </c>
      <c r="V40" s="51">
        <v>982885</v>
      </c>
      <c r="W40" s="51">
        <v>714895</v>
      </c>
      <c r="X40" s="51">
        <v>796322</v>
      </c>
      <c r="Y40" s="51">
        <v>1948610</v>
      </c>
      <c r="Z40" s="51">
        <v>1028856</v>
      </c>
      <c r="AA40" s="51">
        <v>0</v>
      </c>
      <c r="AB40" s="51">
        <v>2983389</v>
      </c>
      <c r="AC40" s="51">
        <v>0</v>
      </c>
      <c r="AD40" s="14">
        <v>0</v>
      </c>
    </row>
    <row r="41" spans="1:30" x14ac:dyDescent="0.25">
      <c r="A41" s="12" t="s">
        <v>206</v>
      </c>
      <c r="B41" s="54">
        <v>2</v>
      </c>
      <c r="C41" s="54" t="s">
        <v>195</v>
      </c>
      <c r="D41" s="51">
        <v>3849633</v>
      </c>
      <c r="E41" s="51">
        <v>1310302</v>
      </c>
      <c r="F41" s="51">
        <v>1573916</v>
      </c>
      <c r="G41" s="51">
        <v>1090904</v>
      </c>
      <c r="H41" s="51">
        <v>599441</v>
      </c>
      <c r="I41" s="51">
        <v>0</v>
      </c>
      <c r="J41" s="51">
        <v>0</v>
      </c>
      <c r="K41" s="51">
        <v>359704</v>
      </c>
      <c r="L41" s="51">
        <v>4064632</v>
      </c>
      <c r="M41" s="51">
        <v>273739</v>
      </c>
      <c r="N41" s="51">
        <v>759950</v>
      </c>
      <c r="O41" s="51">
        <v>3328533</v>
      </c>
      <c r="P41" s="51">
        <v>464689</v>
      </c>
      <c r="Q41" s="51">
        <v>0</v>
      </c>
      <c r="R41" s="51">
        <v>744254</v>
      </c>
      <c r="S41" s="51">
        <v>0</v>
      </c>
      <c r="T41" s="51">
        <v>874326</v>
      </c>
      <c r="U41" s="51">
        <v>3119882</v>
      </c>
      <c r="V41" s="51">
        <v>327038</v>
      </c>
      <c r="W41" s="51">
        <v>1931892</v>
      </c>
      <c r="X41" s="51">
        <v>234202</v>
      </c>
      <c r="Y41" s="51">
        <v>643515</v>
      </c>
      <c r="Z41" s="51">
        <v>0</v>
      </c>
      <c r="AA41" s="51">
        <v>1757934</v>
      </c>
      <c r="AB41" s="51">
        <v>830563</v>
      </c>
      <c r="AC41" s="51">
        <v>9217315</v>
      </c>
      <c r="AD41" s="14">
        <v>3861380</v>
      </c>
    </row>
    <row r="42" spans="1:30" x14ac:dyDescent="0.25">
      <c r="A42" s="12" t="s">
        <v>207</v>
      </c>
      <c r="B42" s="54">
        <v>2</v>
      </c>
      <c r="C42" s="54" t="s">
        <v>195</v>
      </c>
      <c r="D42" s="51">
        <v>5046680</v>
      </c>
      <c r="E42" s="51">
        <v>1473297</v>
      </c>
      <c r="F42" s="51">
        <v>1783792</v>
      </c>
      <c r="G42" s="51">
        <v>992740</v>
      </c>
      <c r="H42" s="51">
        <v>329943</v>
      </c>
      <c r="I42" s="51">
        <v>0</v>
      </c>
      <c r="J42" s="51">
        <v>0</v>
      </c>
      <c r="K42" s="51">
        <v>846085</v>
      </c>
      <c r="L42" s="51">
        <v>5476334</v>
      </c>
      <c r="M42" s="51">
        <v>458785</v>
      </c>
      <c r="N42" s="51">
        <v>1340040</v>
      </c>
      <c r="O42" s="51">
        <v>6045402</v>
      </c>
      <c r="P42" s="51">
        <v>1012796</v>
      </c>
      <c r="Q42" s="51">
        <v>598838</v>
      </c>
      <c r="R42" s="51">
        <v>971369</v>
      </c>
      <c r="S42" s="51">
        <v>287996</v>
      </c>
      <c r="T42" s="51">
        <v>1649504</v>
      </c>
      <c r="U42" s="51">
        <v>5062884</v>
      </c>
      <c r="V42" s="51">
        <v>571024</v>
      </c>
      <c r="W42" s="51">
        <v>2906361</v>
      </c>
      <c r="X42" s="51">
        <v>487810</v>
      </c>
      <c r="Y42" s="51">
        <v>990679</v>
      </c>
      <c r="Z42" s="51">
        <v>0</v>
      </c>
      <c r="AA42" s="51">
        <v>2555072</v>
      </c>
      <c r="AB42" s="51">
        <v>1394880</v>
      </c>
      <c r="AC42" s="51">
        <v>405607</v>
      </c>
      <c r="AD42" s="14">
        <v>0</v>
      </c>
    </row>
    <row r="43" spans="1:30" x14ac:dyDescent="0.25">
      <c r="A43" s="12" t="s">
        <v>208</v>
      </c>
      <c r="B43" s="54">
        <v>2</v>
      </c>
      <c r="C43" s="54" t="s">
        <v>195</v>
      </c>
      <c r="D43" s="51">
        <v>7912249</v>
      </c>
      <c r="E43" s="51">
        <v>1641764</v>
      </c>
      <c r="F43" s="51">
        <v>2295007</v>
      </c>
      <c r="G43" s="51">
        <v>1113037</v>
      </c>
      <c r="H43" s="51">
        <v>443661</v>
      </c>
      <c r="I43" s="51">
        <v>0</v>
      </c>
      <c r="J43" s="51">
        <v>0</v>
      </c>
      <c r="K43" s="51">
        <v>402983</v>
      </c>
      <c r="L43" s="51">
        <v>6083243</v>
      </c>
      <c r="M43" s="51">
        <v>595008</v>
      </c>
      <c r="N43" s="51">
        <v>1476580</v>
      </c>
      <c r="O43" s="51">
        <v>5674384</v>
      </c>
      <c r="P43" s="51">
        <v>875176</v>
      </c>
      <c r="Q43" s="51">
        <v>743702</v>
      </c>
      <c r="R43" s="51">
        <v>1844687</v>
      </c>
      <c r="S43" s="51">
        <v>370644</v>
      </c>
      <c r="T43" s="51">
        <v>1123595</v>
      </c>
      <c r="U43" s="51">
        <v>5237204</v>
      </c>
      <c r="V43" s="51">
        <v>505498</v>
      </c>
      <c r="W43" s="51">
        <v>3409167</v>
      </c>
      <c r="X43" s="51">
        <v>0</v>
      </c>
      <c r="Y43" s="51">
        <v>1140903</v>
      </c>
      <c r="Z43" s="51">
        <v>0</v>
      </c>
      <c r="AA43" s="51">
        <v>2821272</v>
      </c>
      <c r="AB43" s="51">
        <v>1432024</v>
      </c>
      <c r="AC43" s="51">
        <v>817057</v>
      </c>
      <c r="AD43" s="14">
        <v>414149</v>
      </c>
    </row>
    <row r="44" spans="1:30" x14ac:dyDescent="0.25">
      <c r="A44" s="21" t="s">
        <v>205</v>
      </c>
      <c r="B44" s="54">
        <v>1</v>
      </c>
      <c r="C44" s="54" t="s">
        <v>196</v>
      </c>
      <c r="D44" s="52">
        <v>6273328</v>
      </c>
      <c r="E44" s="52">
        <v>1509290</v>
      </c>
      <c r="F44" s="52">
        <v>2254647</v>
      </c>
      <c r="G44" s="52">
        <v>0</v>
      </c>
      <c r="H44" s="52">
        <v>0</v>
      </c>
      <c r="I44" s="52">
        <v>0</v>
      </c>
      <c r="J44" s="52">
        <v>203549</v>
      </c>
      <c r="K44" s="52">
        <v>2405839</v>
      </c>
      <c r="L44" s="52">
        <v>510492</v>
      </c>
      <c r="M44" s="52">
        <v>1024140</v>
      </c>
      <c r="N44" s="52">
        <v>2344002</v>
      </c>
      <c r="O44" s="52">
        <v>0</v>
      </c>
      <c r="P44" s="52">
        <v>0</v>
      </c>
      <c r="Q44" s="52">
        <v>0</v>
      </c>
      <c r="R44" s="52">
        <v>1530605</v>
      </c>
      <c r="S44" s="52">
        <v>0</v>
      </c>
      <c r="T44" s="52">
        <v>0</v>
      </c>
      <c r="U44" s="52">
        <v>1303110</v>
      </c>
      <c r="V44" s="52">
        <v>1036892</v>
      </c>
      <c r="W44" s="52">
        <v>825931</v>
      </c>
      <c r="X44" s="52">
        <v>0</v>
      </c>
      <c r="Y44" s="52">
        <v>1584131</v>
      </c>
      <c r="Z44" s="52">
        <v>789736</v>
      </c>
      <c r="AA44" s="52">
        <v>0</v>
      </c>
      <c r="AB44" s="52">
        <v>1989839</v>
      </c>
      <c r="AC44" s="52">
        <v>5018294</v>
      </c>
      <c r="AD44" s="20">
        <v>2009535</v>
      </c>
    </row>
    <row r="45" spans="1:30" x14ac:dyDescent="0.25">
      <c r="A45" s="21" t="s">
        <v>206</v>
      </c>
      <c r="B45" s="54">
        <v>1</v>
      </c>
      <c r="C45" s="54" t="s">
        <v>196</v>
      </c>
      <c r="D45" s="52">
        <v>8904240</v>
      </c>
      <c r="E45" s="52">
        <v>2404389</v>
      </c>
      <c r="F45" s="52">
        <v>3133633</v>
      </c>
      <c r="G45" s="52">
        <v>551596</v>
      </c>
      <c r="H45" s="52">
        <v>0</v>
      </c>
      <c r="I45" s="52">
        <v>0</v>
      </c>
      <c r="J45" s="52">
        <v>579029</v>
      </c>
      <c r="K45" s="52">
        <v>2454096</v>
      </c>
      <c r="L45" s="52">
        <v>457056</v>
      </c>
      <c r="M45" s="52">
        <v>3025054</v>
      </c>
      <c r="N45" s="52">
        <v>2766324</v>
      </c>
      <c r="O45" s="52">
        <v>0</v>
      </c>
      <c r="P45" s="52">
        <v>0</v>
      </c>
      <c r="Q45" s="52">
        <v>766895</v>
      </c>
      <c r="R45" s="52">
        <v>1161386</v>
      </c>
      <c r="S45" s="52">
        <v>718584</v>
      </c>
      <c r="T45" s="52">
        <v>956703</v>
      </c>
      <c r="U45" s="52">
        <v>1644304</v>
      </c>
      <c r="V45" s="52">
        <v>1162569</v>
      </c>
      <c r="W45" s="52">
        <v>851697</v>
      </c>
      <c r="X45" s="52">
        <v>583076</v>
      </c>
      <c r="Y45" s="52">
        <v>1440359</v>
      </c>
      <c r="Z45" s="52">
        <v>869273</v>
      </c>
      <c r="AA45" s="52">
        <v>0</v>
      </c>
      <c r="AB45" s="52">
        <v>2337768</v>
      </c>
      <c r="AC45" s="52">
        <v>3656888</v>
      </c>
      <c r="AD45" s="20">
        <v>1412517</v>
      </c>
    </row>
    <row r="46" spans="1:30" x14ac:dyDescent="0.25">
      <c r="A46" s="21" t="s">
        <v>207</v>
      </c>
      <c r="B46" s="54">
        <v>1</v>
      </c>
      <c r="C46" s="54" t="s">
        <v>196</v>
      </c>
      <c r="D46" s="52">
        <v>4420888</v>
      </c>
      <c r="E46" s="52">
        <v>1901021</v>
      </c>
      <c r="F46" s="52">
        <v>2451661</v>
      </c>
      <c r="G46" s="52">
        <v>1562257</v>
      </c>
      <c r="H46" s="52">
        <v>0</v>
      </c>
      <c r="I46" s="52">
        <v>0</v>
      </c>
      <c r="J46" s="52">
        <v>292910</v>
      </c>
      <c r="K46" s="52">
        <v>1183964</v>
      </c>
      <c r="L46" s="52">
        <v>404684</v>
      </c>
      <c r="M46" s="52">
        <v>1448737</v>
      </c>
      <c r="N46" s="52">
        <v>1881272</v>
      </c>
      <c r="O46" s="52">
        <v>0</v>
      </c>
      <c r="P46" s="52">
        <v>0</v>
      </c>
      <c r="Q46" s="52">
        <v>606438</v>
      </c>
      <c r="R46" s="52">
        <v>1685537</v>
      </c>
      <c r="S46" s="52">
        <v>471027</v>
      </c>
      <c r="T46" s="52">
        <v>0</v>
      </c>
      <c r="U46" s="52">
        <v>971796</v>
      </c>
      <c r="V46" s="52">
        <v>0</v>
      </c>
      <c r="W46" s="52">
        <v>558120</v>
      </c>
      <c r="X46" s="52">
        <v>475372</v>
      </c>
      <c r="Y46" s="52">
        <v>1310253</v>
      </c>
      <c r="Z46" s="52">
        <v>574345</v>
      </c>
      <c r="AA46" s="52">
        <v>0</v>
      </c>
      <c r="AB46" s="52">
        <v>2074788</v>
      </c>
      <c r="AC46" s="52">
        <v>2877419</v>
      </c>
      <c r="AD46" s="20">
        <v>1301240</v>
      </c>
    </row>
    <row r="47" spans="1:30" x14ac:dyDescent="0.25">
      <c r="A47" s="21" t="s">
        <v>208</v>
      </c>
      <c r="B47" s="54">
        <v>1</v>
      </c>
      <c r="C47" s="54" t="s">
        <v>196</v>
      </c>
      <c r="D47" s="52">
        <v>13083881</v>
      </c>
      <c r="E47" s="52">
        <v>3784056</v>
      </c>
      <c r="F47" s="52">
        <v>3504694</v>
      </c>
      <c r="G47" s="52">
        <v>797174</v>
      </c>
      <c r="H47" s="52">
        <v>0</v>
      </c>
      <c r="I47" s="52">
        <v>0</v>
      </c>
      <c r="J47" s="52">
        <v>760202</v>
      </c>
      <c r="K47" s="52">
        <v>1365144</v>
      </c>
      <c r="L47" s="52">
        <v>489932</v>
      </c>
      <c r="M47" s="52">
        <v>1259323</v>
      </c>
      <c r="N47" s="52">
        <v>3081779</v>
      </c>
      <c r="O47" s="52">
        <v>0</v>
      </c>
      <c r="P47" s="52">
        <v>0</v>
      </c>
      <c r="Q47" s="52">
        <v>623557</v>
      </c>
      <c r="R47" s="52">
        <v>0</v>
      </c>
      <c r="S47" s="52">
        <v>445826</v>
      </c>
      <c r="T47" s="52">
        <v>2121194</v>
      </c>
      <c r="U47" s="52">
        <v>2073973</v>
      </c>
      <c r="V47" s="52">
        <v>0</v>
      </c>
      <c r="W47" s="52">
        <v>940186</v>
      </c>
      <c r="X47" s="52">
        <v>604518</v>
      </c>
      <c r="Y47" s="52">
        <v>1477291</v>
      </c>
      <c r="Z47" s="52">
        <v>920071</v>
      </c>
      <c r="AA47" s="52">
        <v>0</v>
      </c>
      <c r="AB47" s="52">
        <v>1975835</v>
      </c>
      <c r="AC47" s="52">
        <v>5052981</v>
      </c>
      <c r="AD47" s="20">
        <v>2418436</v>
      </c>
    </row>
    <row r="48" spans="1:30" x14ac:dyDescent="0.25">
      <c r="A48" s="22" t="s">
        <v>209</v>
      </c>
      <c r="B48" s="54">
        <v>2</v>
      </c>
      <c r="C48" s="54" t="s">
        <v>196</v>
      </c>
      <c r="D48" s="52">
        <v>3530267</v>
      </c>
      <c r="E48" s="52">
        <v>1836216</v>
      </c>
      <c r="F48" s="52">
        <v>2580177</v>
      </c>
      <c r="G48" s="52">
        <v>1062267</v>
      </c>
      <c r="H48" s="52">
        <v>0</v>
      </c>
      <c r="I48" s="52">
        <v>0</v>
      </c>
      <c r="J48" s="52">
        <v>321568</v>
      </c>
      <c r="K48" s="52">
        <v>901651</v>
      </c>
      <c r="L48" s="52">
        <v>4626328</v>
      </c>
      <c r="M48" s="52">
        <v>1133593</v>
      </c>
      <c r="N48" s="52">
        <v>770464</v>
      </c>
      <c r="O48" s="52">
        <v>4719167</v>
      </c>
      <c r="P48" s="52">
        <v>706219</v>
      </c>
      <c r="Q48" s="52">
        <v>259964</v>
      </c>
      <c r="R48" s="52">
        <v>723393</v>
      </c>
      <c r="S48" s="52">
        <v>392640</v>
      </c>
      <c r="T48" s="52">
        <v>919303</v>
      </c>
      <c r="U48" s="52">
        <v>4263234</v>
      </c>
      <c r="V48" s="52">
        <v>590233</v>
      </c>
      <c r="W48" s="52">
        <v>2665950</v>
      </c>
      <c r="X48" s="52">
        <v>424451</v>
      </c>
      <c r="Y48" s="52">
        <v>1171249</v>
      </c>
      <c r="Z48" s="52">
        <v>0</v>
      </c>
      <c r="AA48" s="52">
        <v>2608222</v>
      </c>
      <c r="AB48" s="52">
        <v>3007157</v>
      </c>
      <c r="AC48" s="52">
        <v>575012</v>
      </c>
      <c r="AD48" s="20">
        <v>296508</v>
      </c>
    </row>
    <row r="49" spans="1:30" x14ac:dyDescent="0.25">
      <c r="A49" s="22" t="s">
        <v>210</v>
      </c>
      <c r="B49" s="54">
        <v>2</v>
      </c>
      <c r="C49" s="54" t="s">
        <v>196</v>
      </c>
      <c r="D49" s="52">
        <v>3397721</v>
      </c>
      <c r="E49" s="52">
        <v>2025370</v>
      </c>
      <c r="F49" s="52">
        <v>2420634</v>
      </c>
      <c r="G49" s="52">
        <v>1095127</v>
      </c>
      <c r="H49" s="52">
        <v>0</v>
      </c>
      <c r="I49" s="52">
        <v>0</v>
      </c>
      <c r="J49" s="52">
        <v>0</v>
      </c>
      <c r="K49" s="52">
        <v>921674</v>
      </c>
      <c r="L49" s="52">
        <v>3299258</v>
      </c>
      <c r="M49" s="52">
        <v>1883030</v>
      </c>
      <c r="N49" s="52">
        <v>664446</v>
      </c>
      <c r="O49" s="52">
        <v>3075419</v>
      </c>
      <c r="P49" s="52">
        <v>439920</v>
      </c>
      <c r="Q49" s="52">
        <v>171989</v>
      </c>
      <c r="R49" s="52">
        <v>871609</v>
      </c>
      <c r="S49" s="52">
        <v>334128</v>
      </c>
      <c r="T49" s="52">
        <v>294386</v>
      </c>
      <c r="U49" s="52">
        <v>2756710</v>
      </c>
      <c r="V49" s="52">
        <v>389057</v>
      </c>
      <c r="W49" s="52">
        <v>1625905</v>
      </c>
      <c r="X49" s="52">
        <v>204400</v>
      </c>
      <c r="Y49" s="52">
        <v>899510</v>
      </c>
      <c r="Z49" s="52">
        <v>0</v>
      </c>
      <c r="AA49" s="52">
        <v>1411714</v>
      </c>
      <c r="AB49" s="52">
        <v>1159253</v>
      </c>
      <c r="AC49" s="52">
        <v>0</v>
      </c>
      <c r="AD49" s="20">
        <v>0</v>
      </c>
    </row>
    <row r="50" spans="1:30" x14ac:dyDescent="0.25">
      <c r="A50" s="22" t="s">
        <v>211</v>
      </c>
      <c r="B50" s="54">
        <v>2</v>
      </c>
      <c r="C50" s="54" t="s">
        <v>196</v>
      </c>
      <c r="D50" s="52">
        <v>3602385</v>
      </c>
      <c r="E50" s="52">
        <v>1737913</v>
      </c>
      <c r="F50" s="52">
        <v>1878175</v>
      </c>
      <c r="G50" s="52">
        <v>1098791</v>
      </c>
      <c r="H50" s="52">
        <v>0</v>
      </c>
      <c r="I50" s="52">
        <v>0</v>
      </c>
      <c r="J50" s="52">
        <v>0</v>
      </c>
      <c r="K50" s="52">
        <v>1181744</v>
      </c>
      <c r="L50" s="52">
        <v>4753454</v>
      </c>
      <c r="M50" s="52">
        <v>2047367</v>
      </c>
      <c r="N50" s="52">
        <v>864037</v>
      </c>
      <c r="O50" s="52">
        <v>4638782</v>
      </c>
      <c r="P50" s="52">
        <v>709783</v>
      </c>
      <c r="Q50" s="52">
        <v>334727</v>
      </c>
      <c r="R50" s="52">
        <v>623741</v>
      </c>
      <c r="S50" s="52">
        <v>333317</v>
      </c>
      <c r="T50" s="52">
        <v>1213534</v>
      </c>
      <c r="U50" s="52">
        <v>4229965</v>
      </c>
      <c r="V50" s="52">
        <v>486909</v>
      </c>
      <c r="W50" s="52">
        <v>2159047</v>
      </c>
      <c r="X50" s="52">
        <v>450485</v>
      </c>
      <c r="Y50" s="52">
        <v>823680</v>
      </c>
      <c r="Z50" s="52">
        <v>0</v>
      </c>
      <c r="AA50" s="52">
        <v>2304817</v>
      </c>
      <c r="AB50" s="52">
        <v>2050188</v>
      </c>
      <c r="AC50" s="52">
        <v>769894</v>
      </c>
      <c r="AD50" s="20">
        <v>383872</v>
      </c>
    </row>
    <row r="51" spans="1:30" x14ac:dyDescent="0.25">
      <c r="A51" s="22" t="s">
        <v>212</v>
      </c>
      <c r="B51" s="54">
        <v>2</v>
      </c>
      <c r="C51" s="54" t="s">
        <v>196</v>
      </c>
      <c r="D51" s="52">
        <v>4584512</v>
      </c>
      <c r="E51" s="52">
        <v>1611494</v>
      </c>
      <c r="F51" s="52">
        <v>1847665</v>
      </c>
      <c r="G51" s="52">
        <v>995495</v>
      </c>
      <c r="H51" s="52">
        <v>0</v>
      </c>
      <c r="I51" s="52">
        <v>0</v>
      </c>
      <c r="J51" s="52">
        <v>240520</v>
      </c>
      <c r="K51" s="52">
        <v>777078</v>
      </c>
      <c r="L51" s="52">
        <v>5063862</v>
      </c>
      <c r="M51" s="52">
        <v>2242238</v>
      </c>
      <c r="N51" s="52">
        <v>996229</v>
      </c>
      <c r="O51" s="52">
        <v>4744371</v>
      </c>
      <c r="P51" s="52">
        <v>716198</v>
      </c>
      <c r="Q51" s="52">
        <v>424736</v>
      </c>
      <c r="R51" s="52">
        <v>0</v>
      </c>
      <c r="S51" s="52">
        <v>465297</v>
      </c>
      <c r="T51" s="52">
        <v>883347</v>
      </c>
      <c r="U51" s="52">
        <v>5099475</v>
      </c>
      <c r="V51" s="52">
        <v>350626</v>
      </c>
      <c r="W51" s="52">
        <v>2985741</v>
      </c>
      <c r="X51" s="52">
        <v>495522</v>
      </c>
      <c r="Y51" s="52">
        <v>1062597</v>
      </c>
      <c r="Z51" s="52">
        <v>0</v>
      </c>
      <c r="AA51" s="52">
        <v>2573235</v>
      </c>
      <c r="AB51" s="52">
        <v>1205891</v>
      </c>
      <c r="AC51" s="52">
        <v>5952049</v>
      </c>
      <c r="AD51" s="20">
        <v>3038005</v>
      </c>
    </row>
    <row r="52" spans="1:30" x14ac:dyDescent="0.25">
      <c r="A52" s="23" t="s">
        <v>213</v>
      </c>
      <c r="B52" s="54">
        <v>2</v>
      </c>
      <c r="C52" s="54" t="s">
        <v>196</v>
      </c>
      <c r="D52" s="52">
        <v>6631947</v>
      </c>
      <c r="E52" s="52">
        <v>3021644</v>
      </c>
      <c r="F52" s="52">
        <v>2926247</v>
      </c>
      <c r="G52" s="52">
        <v>1192276</v>
      </c>
      <c r="H52" s="52">
        <v>0</v>
      </c>
      <c r="I52" s="52">
        <v>0</v>
      </c>
      <c r="J52" s="52">
        <v>460943</v>
      </c>
      <c r="K52" s="52">
        <v>946060</v>
      </c>
      <c r="L52" s="52">
        <v>8572082</v>
      </c>
      <c r="M52" s="52">
        <v>1629300</v>
      </c>
      <c r="N52" s="52">
        <v>1322837</v>
      </c>
      <c r="O52" s="52">
        <v>6838281</v>
      </c>
      <c r="P52" s="52">
        <v>744852</v>
      </c>
      <c r="Q52" s="52">
        <v>322544</v>
      </c>
      <c r="R52" s="52">
        <v>676336</v>
      </c>
      <c r="S52" s="52">
        <v>609105</v>
      </c>
      <c r="T52" s="52">
        <v>489708</v>
      </c>
      <c r="U52" s="52">
        <v>6317878</v>
      </c>
      <c r="V52" s="52">
        <v>412088</v>
      </c>
      <c r="W52" s="52">
        <v>3481684</v>
      </c>
      <c r="X52" s="52">
        <v>605664</v>
      </c>
      <c r="Y52" s="52">
        <v>1276425</v>
      </c>
      <c r="Z52" s="52">
        <v>0</v>
      </c>
      <c r="AA52" s="52">
        <v>3588902</v>
      </c>
      <c r="AB52" s="52">
        <v>1619489</v>
      </c>
      <c r="AC52" s="52">
        <v>6315400</v>
      </c>
      <c r="AD52" s="20">
        <v>2877014</v>
      </c>
    </row>
    <row r="53" spans="1:30" x14ac:dyDescent="0.25">
      <c r="A53" s="22" t="s">
        <v>214</v>
      </c>
      <c r="B53" s="54">
        <v>2</v>
      </c>
      <c r="C53" s="54" t="s">
        <v>196</v>
      </c>
      <c r="D53" s="52">
        <v>4392177</v>
      </c>
      <c r="E53" s="52">
        <v>1995443</v>
      </c>
      <c r="F53" s="52">
        <v>1609370</v>
      </c>
      <c r="G53" s="52">
        <v>1263441</v>
      </c>
      <c r="H53" s="52">
        <v>0</v>
      </c>
      <c r="I53" s="52">
        <v>0</v>
      </c>
      <c r="J53" s="52">
        <v>198695</v>
      </c>
      <c r="K53" s="52">
        <v>1086351</v>
      </c>
      <c r="L53" s="52">
        <v>6163081</v>
      </c>
      <c r="M53" s="52">
        <v>1047849</v>
      </c>
      <c r="N53" s="52">
        <v>1118696</v>
      </c>
      <c r="O53" s="52">
        <v>5152048</v>
      </c>
      <c r="P53" s="52">
        <v>603116</v>
      </c>
      <c r="Q53" s="52">
        <v>311490</v>
      </c>
      <c r="R53" s="52">
        <v>589390</v>
      </c>
      <c r="S53" s="52">
        <v>366266</v>
      </c>
      <c r="T53" s="52">
        <v>1148401</v>
      </c>
      <c r="U53" s="52">
        <v>4128246</v>
      </c>
      <c r="V53" s="52">
        <v>538912</v>
      </c>
      <c r="W53" s="52">
        <v>2343291</v>
      </c>
      <c r="X53" s="52">
        <v>334740</v>
      </c>
      <c r="Y53" s="52">
        <v>1007300</v>
      </c>
      <c r="Z53" s="52">
        <v>0</v>
      </c>
      <c r="AA53" s="52">
        <v>2412653</v>
      </c>
      <c r="AB53" s="52">
        <v>991870</v>
      </c>
      <c r="AC53" s="52">
        <v>6787508</v>
      </c>
      <c r="AD53" s="20">
        <v>30109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initial</vt:lpstr>
      <vt:lpstr>selected VOCs</vt:lpstr>
      <vt:lpstr>for stats</vt:lpstr>
    </vt:vector>
  </TitlesOfParts>
  <Company>Un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tall</dc:creator>
  <cp:lastModifiedBy>Karin</cp:lastModifiedBy>
  <cp:lastPrinted>2019-09-24T07:17:07Z</cp:lastPrinted>
  <dcterms:created xsi:type="dcterms:W3CDTF">2017-03-08T12:57:04Z</dcterms:created>
  <dcterms:modified xsi:type="dcterms:W3CDTF">2019-09-24T10:42:20Z</dcterms:modified>
</cp:coreProperties>
</file>